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"/>
    </mc:Choice>
  </mc:AlternateContent>
  <xr:revisionPtr revIDLastSave="0" documentId="8_{6B9F33A4-1A28-45FF-81BA-A3C8455539BA}" xr6:coauthVersionLast="45" xr6:coauthVersionMax="45" xr10:uidLastSave="{00000000-0000-0000-0000-000000000000}"/>
  <bookViews>
    <workbookView xWindow="1116" yWindow="1116" windowWidth="16560" windowHeight="9408" xr2:uid="{1178E51E-AB3A-4746-B36A-A43D8BB2BF47}"/>
  </bookViews>
  <sheets>
    <sheet name="Drill" sheetId="1" r:id="rId1"/>
    <sheet name="Match" sheetId="2" r:id="rId2"/>
    <sheet name="VariableList" sheetId="4" r:id="rId3"/>
    <sheet name="ID" sheetId="3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4" i="2" l="1"/>
  <c r="Y11" i="2" l="1"/>
  <c r="X11" i="2"/>
  <c r="W11" i="2"/>
  <c r="T11" i="2"/>
  <c r="J23" i="1" l="1"/>
  <c r="N25" i="1"/>
  <c r="M25" i="1"/>
  <c r="L25" i="1"/>
  <c r="K25" i="1"/>
  <c r="J25" i="1"/>
  <c r="N24" i="1"/>
  <c r="M24" i="1"/>
  <c r="L24" i="1"/>
  <c r="K24" i="1"/>
  <c r="J24" i="1"/>
  <c r="N23" i="1"/>
  <c r="M23" i="1"/>
  <c r="L23" i="1"/>
  <c r="K23" i="1"/>
  <c r="I18" i="2" l="1"/>
  <c r="J18" i="2" l="1"/>
  <c r="K18" i="2"/>
  <c r="I12" i="2"/>
  <c r="K12" i="2" s="1"/>
  <c r="I8" i="2"/>
  <c r="K8" i="2" s="1"/>
  <c r="I3" i="2"/>
  <c r="K3" i="2" s="1"/>
  <c r="I2" i="2"/>
  <c r="K2" i="2" s="1"/>
  <c r="J2" i="2" l="1"/>
  <c r="J8" i="2" l="1"/>
  <c r="I7" i="2"/>
  <c r="I6" i="2"/>
  <c r="I5" i="2"/>
  <c r="I4" i="2"/>
  <c r="K4" i="2" s="1"/>
  <c r="J6" i="2" l="1"/>
  <c r="K6" i="2"/>
  <c r="J7" i="2"/>
  <c r="K7" i="2"/>
  <c r="J5" i="2"/>
  <c r="K5" i="2"/>
  <c r="J4" i="2"/>
  <c r="J3" i="2"/>
  <c r="I24" i="2"/>
  <c r="I23" i="2"/>
  <c r="J23" i="2" l="1"/>
  <c r="K23" i="2"/>
  <c r="J24" i="2"/>
  <c r="K24" i="2"/>
  <c r="I22" i="2"/>
  <c r="I21" i="2"/>
  <c r="K21" i="2" s="1"/>
  <c r="I9" i="2"/>
  <c r="K9" i="2" s="1"/>
  <c r="I10" i="2"/>
  <c r="I11" i="2"/>
  <c r="J12" i="2"/>
  <c r="I13" i="2"/>
  <c r="I14" i="2"/>
  <c r="I15" i="2"/>
  <c r="I16" i="2"/>
  <c r="I17" i="2"/>
  <c r="I19" i="2"/>
  <c r="I20" i="2"/>
  <c r="I25" i="2"/>
  <c r="J10" i="2" l="1"/>
  <c r="K10" i="2"/>
  <c r="J14" i="2"/>
  <c r="K14" i="2"/>
  <c r="J17" i="2"/>
  <c r="K17" i="2"/>
  <c r="J13" i="2"/>
  <c r="K13" i="2"/>
  <c r="J19" i="2"/>
  <c r="K19" i="2"/>
  <c r="J25" i="2"/>
  <c r="K25" i="2"/>
  <c r="J16" i="2"/>
  <c r="K16" i="2"/>
  <c r="J20" i="2"/>
  <c r="K20" i="2"/>
  <c r="J15" i="2"/>
  <c r="K15" i="2"/>
  <c r="J11" i="2"/>
  <c r="K11" i="2"/>
  <c r="J22" i="2"/>
  <c r="K22" i="2"/>
  <c r="J9" i="2"/>
  <c r="J21" i="2"/>
  <c r="N22" i="1" l="1"/>
  <c r="M22" i="1" l="1"/>
  <c r="K22" i="1"/>
  <c r="L22" i="1"/>
  <c r="J22" i="1"/>
  <c r="N21" i="1"/>
  <c r="J21" i="1"/>
  <c r="M21" i="1"/>
  <c r="K21" i="1"/>
  <c r="L21" i="1"/>
  <c r="N20" i="1" l="1"/>
  <c r="M20" i="1"/>
  <c r="L20" i="1"/>
  <c r="K20" i="1"/>
  <c r="J20" i="1"/>
  <c r="N19" i="1"/>
  <c r="M19" i="1"/>
  <c r="L19" i="1"/>
  <c r="K19" i="1"/>
  <c r="J19" i="1"/>
  <c r="N18" i="1"/>
  <c r="M18" i="1"/>
  <c r="L18" i="1"/>
  <c r="K18" i="1"/>
  <c r="J18" i="1"/>
  <c r="N17" i="1"/>
  <c r="M17" i="1"/>
  <c r="L17" i="1"/>
  <c r="K17" i="1"/>
  <c r="J17" i="1"/>
  <c r="N16" i="1"/>
  <c r="M16" i="1"/>
  <c r="L16" i="1"/>
  <c r="K16" i="1"/>
  <c r="J16" i="1"/>
  <c r="N15" i="1"/>
  <c r="M15" i="1"/>
  <c r="L15" i="1"/>
  <c r="K15" i="1"/>
  <c r="J15" i="1"/>
  <c r="N14" i="1"/>
  <c r="M14" i="1"/>
  <c r="L14" i="1"/>
  <c r="K14" i="1"/>
  <c r="J14" i="1"/>
  <c r="N13" i="1"/>
  <c r="M13" i="1"/>
  <c r="L13" i="1"/>
  <c r="K13" i="1"/>
  <c r="J13" i="1"/>
  <c r="N12" i="1"/>
  <c r="M12" i="1"/>
  <c r="L12" i="1"/>
  <c r="K12" i="1"/>
  <c r="J12" i="1"/>
  <c r="N11" i="1"/>
  <c r="M11" i="1"/>
  <c r="L11" i="1"/>
  <c r="K11" i="1"/>
  <c r="J11" i="1"/>
  <c r="N10" i="1"/>
  <c r="M10" i="1"/>
  <c r="L10" i="1"/>
  <c r="K10" i="1"/>
  <c r="J10" i="1"/>
  <c r="N9" i="1"/>
  <c r="M9" i="1"/>
  <c r="L9" i="1"/>
  <c r="K9" i="1"/>
  <c r="J9" i="1"/>
  <c r="N8" i="1"/>
  <c r="M8" i="1"/>
  <c r="L8" i="1"/>
  <c r="K8" i="1"/>
  <c r="J8" i="1"/>
  <c r="N7" i="1"/>
  <c r="M7" i="1"/>
  <c r="L7" i="1"/>
  <c r="K7" i="1"/>
  <c r="J7" i="1"/>
  <c r="N6" i="1"/>
  <c r="M6" i="1"/>
  <c r="L6" i="1"/>
  <c r="K6" i="1"/>
  <c r="J6" i="1"/>
  <c r="N5" i="1"/>
  <c r="M5" i="1"/>
  <c r="L5" i="1"/>
  <c r="K5" i="1"/>
  <c r="J5" i="1"/>
  <c r="N4" i="1"/>
  <c r="M4" i="1"/>
  <c r="L4" i="1"/>
  <c r="K4" i="1"/>
  <c r="J4" i="1"/>
  <c r="N3" i="1"/>
  <c r="M3" i="1"/>
  <c r="L3" i="1"/>
  <c r="K3" i="1"/>
  <c r="J3" i="1"/>
  <c r="N2" i="1"/>
  <c r="M2" i="1"/>
  <c r="L2" i="1"/>
  <c r="K2" i="1"/>
  <c r="J2" i="1"/>
</calcChain>
</file>

<file path=xl/sharedStrings.xml><?xml version="1.0" encoding="utf-8"?>
<sst xmlns="http://schemas.openxmlformats.org/spreadsheetml/2006/main" count="185" uniqueCount="124">
  <si>
    <t>id</t>
  </si>
  <si>
    <t>age</t>
  </si>
  <si>
    <t>gender</t>
  </si>
  <si>
    <t>dominant hand</t>
  </si>
  <si>
    <t>name</t>
  </si>
  <si>
    <t>surname</t>
  </si>
  <si>
    <t>year</t>
  </si>
  <si>
    <t>Beti</t>
  </si>
  <si>
    <t>Lan</t>
  </si>
  <si>
    <t>Anže</t>
  </si>
  <si>
    <t>Nejc T</t>
  </si>
  <si>
    <t>Tina Neža</t>
  </si>
  <si>
    <t>Ava</t>
  </si>
  <si>
    <t>Anja</t>
  </si>
  <si>
    <t>Nika</t>
  </si>
  <si>
    <t>Danill</t>
  </si>
  <si>
    <t>Martin</t>
  </si>
  <si>
    <t>Iza</t>
  </si>
  <si>
    <t>Tita</t>
  </si>
  <si>
    <t>Max</t>
  </si>
  <si>
    <t>Luka</t>
  </si>
  <si>
    <t>Veronika</t>
  </si>
  <si>
    <t>Filip</t>
  </si>
  <si>
    <t>A1Fspeed</t>
  </si>
  <si>
    <t>A1Bspeed</t>
  </si>
  <si>
    <t>A1Facc</t>
  </si>
  <si>
    <t>A1Bacc</t>
  </si>
  <si>
    <t>AMFspeed</t>
  </si>
  <si>
    <t>AMBspeed</t>
  </si>
  <si>
    <t>AMFacc</t>
  </si>
  <si>
    <t>AMBacc</t>
  </si>
  <si>
    <t>A1Bcpq</t>
  </si>
  <si>
    <t>A1Fcpq</t>
  </si>
  <si>
    <t>A2Fspeed</t>
  </si>
  <si>
    <t>A2Facc</t>
  </si>
  <si>
    <t>A2Fcpq</t>
  </si>
  <si>
    <t>A2Bspeed</t>
  </si>
  <si>
    <t>A2Bacc</t>
  </si>
  <si>
    <t>A2Bcpq</t>
  </si>
  <si>
    <t>A1hr</t>
  </si>
  <si>
    <t>A2hr</t>
  </si>
  <si>
    <t>Amhr</t>
  </si>
  <si>
    <t>AT1shTOT</t>
  </si>
  <si>
    <t>AT2shTOT</t>
  </si>
  <si>
    <t>VT1shTOT</t>
  </si>
  <si>
    <t>VT2shTOT</t>
  </si>
  <si>
    <t>AMshTOT</t>
  </si>
  <si>
    <t>VMshTOT</t>
  </si>
  <si>
    <t>VMshots</t>
  </si>
  <si>
    <t>Nejc Ž</t>
  </si>
  <si>
    <t>Lazar 2</t>
  </si>
  <si>
    <t>Mia Sara 2</t>
  </si>
  <si>
    <t>Jan</t>
  </si>
  <si>
    <t>Nejc Ž 2</t>
  </si>
  <si>
    <t>Max 2</t>
  </si>
  <si>
    <t>Rok</t>
  </si>
  <si>
    <t>Nejc T 2</t>
  </si>
  <si>
    <t>Raz</t>
  </si>
  <si>
    <t>Odst</t>
  </si>
  <si>
    <t>VMcontacts</t>
  </si>
  <si>
    <t>Mia Sara 1</t>
  </si>
  <si>
    <t>V1S</t>
  </si>
  <si>
    <t>V2S</t>
  </si>
  <si>
    <t>VR1S</t>
  </si>
  <si>
    <t>VR2S</t>
  </si>
  <si>
    <t>VF</t>
  </si>
  <si>
    <t>VB</t>
  </si>
  <si>
    <t>VVF</t>
  </si>
  <si>
    <t>VVB</t>
  </si>
  <si>
    <t>VSM</t>
  </si>
  <si>
    <t>VSLB</t>
  </si>
  <si>
    <t>VOF</t>
  </si>
  <si>
    <t>VOB</t>
  </si>
  <si>
    <t>Nik 1</t>
  </si>
  <si>
    <t>Nik 2</t>
  </si>
  <si>
    <t>Lazar 1</t>
  </si>
  <si>
    <t>SHspeed</t>
  </si>
  <si>
    <t>SHcpq</t>
  </si>
  <si>
    <t>SHacc</t>
  </si>
  <si>
    <t>Armbeep Total number of shots - test1</t>
  </si>
  <si>
    <t>Armbeep Total number of shots - test2</t>
  </si>
  <si>
    <t>Video Total number of shots - test3</t>
  </si>
  <si>
    <t>Video Total number of shots - test4</t>
  </si>
  <si>
    <t>Armbeep Mean Speed Forehand</t>
  </si>
  <si>
    <t>Armbeep Mean Speed Backhand</t>
  </si>
  <si>
    <t>Armbeep Mean Acceleration  Backhand</t>
  </si>
  <si>
    <t>Armbeep Mean Acceleration  Forehand</t>
  </si>
  <si>
    <t>Mean Heart Rate</t>
  </si>
  <si>
    <t>Armbeep Test 1 Speed Forehand</t>
  </si>
  <si>
    <t>Armbeep Test 1 Acceleration Forehand</t>
  </si>
  <si>
    <t>Armbeep Test 1 Contact Penalty Forehand</t>
  </si>
  <si>
    <t>Armbeep Test 1 Speed Backhand</t>
  </si>
  <si>
    <t>Armbeep Test 1 Acceleration Backhand</t>
  </si>
  <si>
    <t>Armbeep Test 1 Contact Penalty Backahnd</t>
  </si>
  <si>
    <t>Armbeep Test 2 Speed Forehand</t>
  </si>
  <si>
    <t>Armbeep Test 2 Acceleration Forehand</t>
  </si>
  <si>
    <t>Armbeep Test 2 Contact Penalty Forehand</t>
  </si>
  <si>
    <t>Armbeep Test 12Speed Backhand</t>
  </si>
  <si>
    <t>Armbeep Test 2 Acceleration Backhand</t>
  </si>
  <si>
    <t>Armbeep Test 2 Contact Penalty Backahnd</t>
  </si>
  <si>
    <t>Armbeep Test 1 Heart Rate</t>
  </si>
  <si>
    <t>Armbeep Test 2 Heart Rate</t>
  </si>
  <si>
    <t>Armbeep Match Total number of shots</t>
  </si>
  <si>
    <t>Video Match Total number of shots</t>
  </si>
  <si>
    <t>Razlika</t>
  </si>
  <si>
    <t>Razlika v %</t>
  </si>
  <si>
    <t>Video Match number of contacts</t>
  </si>
  <si>
    <t>Video 1.serve</t>
  </si>
  <si>
    <t>Video 2.serve</t>
  </si>
  <si>
    <t>Video return on 1.serve</t>
  </si>
  <si>
    <t>Video return on 2.serve</t>
  </si>
  <si>
    <t>Video Forehend</t>
  </si>
  <si>
    <t>Video Backhand</t>
  </si>
  <si>
    <t>Video Volley Forehand</t>
  </si>
  <si>
    <t>Video Volley Backhand</t>
  </si>
  <si>
    <t>Video Smash</t>
  </si>
  <si>
    <t>Video Slice Backhand</t>
  </si>
  <si>
    <t>Video Slice Forehand</t>
  </si>
  <si>
    <t>VSLF</t>
  </si>
  <si>
    <t>Video Other Shots Forehand</t>
  </si>
  <si>
    <t>Video Other Shots Backhand</t>
  </si>
  <si>
    <t>Armbeep Mean Shots Speed</t>
  </si>
  <si>
    <t>Armbeep Mean Shots Acceleration</t>
  </si>
  <si>
    <t>Armbeep Mean Shots Contact Penal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left"/>
    </xf>
    <xf numFmtId="1" fontId="0" fillId="0" borderId="0" xfId="0" applyNumberFormat="1"/>
    <xf numFmtId="1" fontId="0" fillId="0" borderId="0" xfId="0" applyNumberFormat="1" applyAlignment="1">
      <alignment horizontal="left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right"/>
    </xf>
    <xf numFmtId="0" fontId="1" fillId="0" borderId="0" xfId="0" applyFont="1"/>
    <xf numFmtId="1" fontId="0" fillId="0" borderId="0" xfId="0" applyNumberFormat="1" applyFill="1" applyAlignment="1">
      <alignment horizontal="center"/>
    </xf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Border="1"/>
    <xf numFmtId="0" fontId="1" fillId="0" borderId="0" xfId="0" applyFont="1" applyBorder="1"/>
    <xf numFmtId="0" fontId="0" fillId="0" borderId="0" xfId="0" applyBorder="1"/>
    <xf numFmtId="0" fontId="0" fillId="0" borderId="0" xfId="0" applyBorder="1" applyAlignment="1"/>
    <xf numFmtId="0" fontId="0" fillId="0" borderId="0" xfId="0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0" borderId="0" xfId="0" applyNumberFormat="1" applyFill="1" applyBorder="1" applyAlignment="1">
      <alignment horizontal="center"/>
    </xf>
    <xf numFmtId="164" fontId="0" fillId="0" borderId="0" xfId="0" applyNumberFormat="1" applyBorder="1"/>
    <xf numFmtId="164" fontId="0" fillId="0" borderId="0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left"/>
    </xf>
    <xf numFmtId="1" fontId="1" fillId="0" borderId="0" xfId="0" applyNumberFormat="1" applyFont="1" applyFill="1" applyBorder="1" applyAlignment="1">
      <alignment horizontal="left"/>
    </xf>
    <xf numFmtId="1" fontId="1" fillId="0" borderId="0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3F523-B1E4-D244-8A67-E1EDF9BED381}">
  <dimension ref="A1:AQ25"/>
  <sheetViews>
    <sheetView tabSelected="1" zoomScale="219" zoomScaleNormal="219" workbookViewId="0">
      <pane xSplit="1" topLeftCell="B1" activePane="topRight" state="frozen"/>
      <selection pane="topRight" activeCell="C1" sqref="C1:D1048576"/>
    </sheetView>
  </sheetViews>
  <sheetFormatPr defaultColWidth="11.19921875" defaultRowHeight="15.6" x14ac:dyDescent="0.3"/>
  <cols>
    <col min="2" max="2" width="10.796875" style="3"/>
    <col min="5" max="5" width="10.796875" style="3"/>
    <col min="6" max="9" width="10.796875" style="4"/>
    <col min="10" max="27" width="10.796875" style="6"/>
    <col min="28" max="28" width="10.796875" style="6" customWidth="1"/>
    <col min="29" max="30" width="10.796875" style="8"/>
    <col min="31" max="34" width="10.796875" style="5"/>
  </cols>
  <sheetData>
    <row r="1" spans="1:43" x14ac:dyDescent="0.3">
      <c r="A1" t="s">
        <v>0</v>
      </c>
      <c r="B1" s="3" t="s">
        <v>1</v>
      </c>
      <c r="C1" t="s">
        <v>2</v>
      </c>
      <c r="D1" t="s">
        <v>3</v>
      </c>
      <c r="E1" s="3" t="s">
        <v>6</v>
      </c>
      <c r="F1" s="4" t="s">
        <v>42</v>
      </c>
      <c r="G1" s="4" t="s">
        <v>43</v>
      </c>
      <c r="H1" s="4" t="s">
        <v>44</v>
      </c>
      <c r="I1" s="4" t="s">
        <v>45</v>
      </c>
      <c r="J1" s="6" t="s">
        <v>27</v>
      </c>
      <c r="K1" s="6" t="s">
        <v>28</v>
      </c>
      <c r="L1" s="6" t="s">
        <v>29</v>
      </c>
      <c r="M1" s="6" t="s">
        <v>30</v>
      </c>
      <c r="N1" s="6" t="s">
        <v>41</v>
      </c>
      <c r="O1" s="6" t="s">
        <v>23</v>
      </c>
      <c r="P1" s="6" t="s">
        <v>25</v>
      </c>
      <c r="Q1" s="6" t="s">
        <v>32</v>
      </c>
      <c r="R1" s="6" t="s">
        <v>24</v>
      </c>
      <c r="S1" s="6" t="s">
        <v>26</v>
      </c>
      <c r="T1" s="6" t="s">
        <v>31</v>
      </c>
      <c r="U1" s="6" t="s">
        <v>33</v>
      </c>
      <c r="V1" s="6" t="s">
        <v>34</v>
      </c>
      <c r="W1" s="6" t="s">
        <v>35</v>
      </c>
      <c r="X1" s="6" t="s">
        <v>36</v>
      </c>
      <c r="Y1" s="6" t="s">
        <v>37</v>
      </c>
      <c r="Z1" s="6" t="s">
        <v>38</v>
      </c>
      <c r="AA1" s="6" t="s">
        <v>39</v>
      </c>
      <c r="AB1" s="6" t="s">
        <v>40</v>
      </c>
      <c r="AI1" s="1"/>
      <c r="AJ1" s="1"/>
      <c r="AK1" s="1"/>
      <c r="AL1" s="1"/>
      <c r="AM1" s="1"/>
      <c r="AN1" s="1"/>
      <c r="AO1" s="1"/>
      <c r="AP1" s="1"/>
      <c r="AQ1" s="1"/>
    </row>
    <row r="2" spans="1:43" x14ac:dyDescent="0.3">
      <c r="A2">
        <v>1</v>
      </c>
      <c r="B2" s="3">
        <v>12</v>
      </c>
      <c r="C2">
        <v>2</v>
      </c>
      <c r="D2">
        <v>1</v>
      </c>
      <c r="E2" s="3">
        <v>2007</v>
      </c>
      <c r="F2" s="4">
        <v>144</v>
      </c>
      <c r="G2" s="4">
        <v>144</v>
      </c>
      <c r="H2" s="4">
        <v>144</v>
      </c>
      <c r="I2" s="4">
        <v>144</v>
      </c>
      <c r="J2" s="6">
        <f>SUM(O2+U2)/2</f>
        <v>41.32</v>
      </c>
      <c r="K2" s="6">
        <f>SUM(R2+X2)/2</f>
        <v>29.865000000000002</v>
      </c>
      <c r="L2" s="6">
        <f>SUM(P2+V2)/2</f>
        <v>16.549999999999997</v>
      </c>
      <c r="M2" s="6">
        <f>SUM(S2+Y2)/2</f>
        <v>14.42</v>
      </c>
      <c r="N2" s="6">
        <f>SUM(AA2+AB2)/2</f>
        <v>171.87</v>
      </c>
      <c r="O2" s="6">
        <v>41.89</v>
      </c>
      <c r="P2" s="6">
        <v>16.649999999999999</v>
      </c>
      <c r="Q2" s="6">
        <v>1</v>
      </c>
      <c r="R2" s="6">
        <v>30.3</v>
      </c>
      <c r="S2" s="6">
        <v>14.18</v>
      </c>
      <c r="T2" s="6">
        <v>1.07</v>
      </c>
      <c r="U2" s="6">
        <v>40.75</v>
      </c>
      <c r="V2" s="6">
        <v>16.45</v>
      </c>
      <c r="W2" s="6">
        <v>1.29</v>
      </c>
      <c r="X2" s="6">
        <v>29.43</v>
      </c>
      <c r="Y2" s="6">
        <v>14.66</v>
      </c>
      <c r="Z2" s="6">
        <v>1.33</v>
      </c>
      <c r="AA2" s="6">
        <v>171.81</v>
      </c>
      <c r="AB2" s="6">
        <v>171.93</v>
      </c>
    </row>
    <row r="3" spans="1:43" x14ac:dyDescent="0.3">
      <c r="A3">
        <v>2</v>
      </c>
      <c r="B3" s="3">
        <v>14</v>
      </c>
      <c r="C3">
        <v>1</v>
      </c>
      <c r="D3">
        <v>1</v>
      </c>
      <c r="E3" s="3">
        <v>2006</v>
      </c>
      <c r="F3" s="4">
        <v>144</v>
      </c>
      <c r="G3" s="4">
        <v>144</v>
      </c>
      <c r="H3" s="4">
        <v>144</v>
      </c>
      <c r="I3" s="4">
        <v>144</v>
      </c>
      <c r="J3" s="6">
        <f t="shared" ref="J3:J9" si="0">SUM(O3+U3)/2</f>
        <v>25.405000000000001</v>
      </c>
      <c r="K3" s="6">
        <f t="shared" ref="K3:K9" si="1">SUM(R3+X3)/2</f>
        <v>26.17</v>
      </c>
      <c r="L3" s="6">
        <f t="shared" ref="L3:L9" si="2">SUM(P3+V3)/2</f>
        <v>12.785</v>
      </c>
      <c r="M3" s="6">
        <f t="shared" ref="M3:M9" si="3">SUM(S3+Y3)/2</f>
        <v>13.164999999999999</v>
      </c>
      <c r="N3" s="6">
        <f t="shared" ref="N3:N9" si="4">SUM(AA3+AB3)/2</f>
        <v>166.19</v>
      </c>
      <c r="O3" s="6">
        <v>23.29</v>
      </c>
      <c r="P3" s="6">
        <v>12.19</v>
      </c>
      <c r="Q3" s="6">
        <v>1.41</v>
      </c>
      <c r="R3" s="6">
        <v>25.58</v>
      </c>
      <c r="S3" s="6">
        <v>12.42</v>
      </c>
      <c r="T3" s="6">
        <v>1.36</v>
      </c>
      <c r="U3" s="6">
        <v>27.52</v>
      </c>
      <c r="V3" s="6">
        <v>13.38</v>
      </c>
      <c r="W3" s="6">
        <v>1.64</v>
      </c>
      <c r="X3" s="6">
        <v>26.76</v>
      </c>
      <c r="Y3" s="6">
        <v>13.91</v>
      </c>
      <c r="Z3" s="6">
        <v>1.06</v>
      </c>
      <c r="AA3" s="6">
        <v>170.27</v>
      </c>
      <c r="AB3" s="6">
        <v>162.11000000000001</v>
      </c>
    </row>
    <row r="4" spans="1:43" x14ac:dyDescent="0.3">
      <c r="A4">
        <v>3</v>
      </c>
      <c r="B4" s="3">
        <v>12</v>
      </c>
      <c r="C4">
        <v>1</v>
      </c>
      <c r="D4">
        <v>1</v>
      </c>
      <c r="E4" s="3">
        <v>2007</v>
      </c>
      <c r="F4" s="4">
        <v>144</v>
      </c>
      <c r="G4" s="4">
        <v>144</v>
      </c>
      <c r="H4" s="4">
        <v>144</v>
      </c>
      <c r="I4" s="4">
        <v>144</v>
      </c>
      <c r="J4" s="6">
        <f t="shared" si="0"/>
        <v>34.010000000000005</v>
      </c>
      <c r="K4" s="6">
        <f t="shared" si="1"/>
        <v>41.35</v>
      </c>
      <c r="L4" s="6">
        <f t="shared" si="2"/>
        <v>16.66</v>
      </c>
      <c r="M4" s="6">
        <f t="shared" si="3"/>
        <v>18.590000000000003</v>
      </c>
      <c r="N4" s="6">
        <f t="shared" si="4"/>
        <v>171.07499999999999</v>
      </c>
      <c r="O4" s="6">
        <v>33.85</v>
      </c>
      <c r="P4" s="6">
        <v>15.72</v>
      </c>
      <c r="Q4" s="6">
        <v>2.44</v>
      </c>
      <c r="R4" s="6">
        <v>40.46</v>
      </c>
      <c r="S4" s="6">
        <v>17.760000000000002</v>
      </c>
      <c r="T4" s="6">
        <v>2.38</v>
      </c>
      <c r="U4" s="6">
        <v>34.17</v>
      </c>
      <c r="V4" s="6">
        <v>17.600000000000001</v>
      </c>
      <c r="W4" s="6">
        <v>1.37</v>
      </c>
      <c r="X4" s="6">
        <v>42.24</v>
      </c>
      <c r="Y4" s="6">
        <v>19.420000000000002</v>
      </c>
      <c r="Z4" s="6">
        <v>2.27</v>
      </c>
      <c r="AA4" s="6">
        <v>166.55</v>
      </c>
      <c r="AB4" s="6">
        <v>175.6</v>
      </c>
    </row>
    <row r="5" spans="1:43" x14ac:dyDescent="0.3">
      <c r="A5">
        <v>4</v>
      </c>
      <c r="B5" s="3">
        <v>14</v>
      </c>
      <c r="C5">
        <v>1</v>
      </c>
      <c r="D5">
        <v>1</v>
      </c>
      <c r="E5" s="3">
        <v>2006</v>
      </c>
      <c r="F5" s="4">
        <v>144</v>
      </c>
      <c r="G5" s="4">
        <v>144</v>
      </c>
      <c r="H5" s="4">
        <v>144</v>
      </c>
      <c r="I5" s="4">
        <v>144</v>
      </c>
      <c r="J5" s="6">
        <f t="shared" si="0"/>
        <v>35.989999999999995</v>
      </c>
      <c r="K5" s="6">
        <f t="shared" si="1"/>
        <v>32.69</v>
      </c>
      <c r="L5" s="6">
        <f t="shared" si="2"/>
        <v>17.87</v>
      </c>
      <c r="M5" s="6">
        <f t="shared" si="3"/>
        <v>18.664999999999999</v>
      </c>
      <c r="N5" s="6">
        <f t="shared" si="4"/>
        <v>154.20500000000001</v>
      </c>
      <c r="O5" s="6">
        <v>36.04</v>
      </c>
      <c r="P5" s="6">
        <v>17.8</v>
      </c>
      <c r="Q5" s="6">
        <v>1.54</v>
      </c>
      <c r="R5" s="6">
        <v>31.33</v>
      </c>
      <c r="S5" s="6">
        <v>19.940000000000001</v>
      </c>
      <c r="T5" s="6">
        <v>1.24</v>
      </c>
      <c r="U5" s="6">
        <v>35.94</v>
      </c>
      <c r="V5" s="6">
        <v>17.940000000000001</v>
      </c>
      <c r="W5" s="6">
        <v>1.77</v>
      </c>
      <c r="X5" s="6">
        <v>34.049999999999997</v>
      </c>
      <c r="Y5" s="6">
        <v>17.39</v>
      </c>
      <c r="Z5" s="6">
        <v>1.86</v>
      </c>
      <c r="AA5" s="6">
        <v>157.36000000000001</v>
      </c>
      <c r="AB5" s="6">
        <v>151.05000000000001</v>
      </c>
    </row>
    <row r="6" spans="1:43" x14ac:dyDescent="0.3">
      <c r="A6">
        <v>5</v>
      </c>
      <c r="B6" s="3">
        <v>14</v>
      </c>
      <c r="C6">
        <v>2</v>
      </c>
      <c r="D6">
        <v>1</v>
      </c>
      <c r="E6" s="3">
        <v>2006</v>
      </c>
      <c r="F6" s="4">
        <v>144</v>
      </c>
      <c r="G6" s="4">
        <v>144</v>
      </c>
      <c r="H6" s="4">
        <v>144</v>
      </c>
      <c r="I6" s="4">
        <v>144</v>
      </c>
      <c r="J6" s="6">
        <f t="shared" si="0"/>
        <v>38.215000000000003</v>
      </c>
      <c r="K6" s="6">
        <f t="shared" si="1"/>
        <v>38.424999999999997</v>
      </c>
      <c r="L6" s="6">
        <f t="shared" si="2"/>
        <v>18.045000000000002</v>
      </c>
      <c r="M6" s="6">
        <f t="shared" si="3"/>
        <v>18.229999999999997</v>
      </c>
      <c r="N6" s="6">
        <f t="shared" si="4"/>
        <v>155.01999999999998</v>
      </c>
      <c r="O6" s="6">
        <v>38.22</v>
      </c>
      <c r="P6" s="6">
        <v>18.27</v>
      </c>
      <c r="Q6" s="6">
        <v>1.5</v>
      </c>
      <c r="R6" s="6">
        <v>38.479999999999997</v>
      </c>
      <c r="S6" s="6">
        <v>18.579999999999998</v>
      </c>
      <c r="T6" s="6">
        <v>1.36</v>
      </c>
      <c r="U6" s="6">
        <v>38.21</v>
      </c>
      <c r="V6" s="6">
        <v>17.82</v>
      </c>
      <c r="W6" s="6">
        <v>1.33</v>
      </c>
      <c r="X6" s="6">
        <v>38.369999999999997</v>
      </c>
      <c r="Y6" s="6">
        <v>17.88</v>
      </c>
      <c r="Z6" s="6">
        <v>1.23</v>
      </c>
      <c r="AA6" s="6">
        <v>160.1</v>
      </c>
      <c r="AB6" s="6">
        <v>149.94</v>
      </c>
    </row>
    <row r="7" spans="1:43" x14ac:dyDescent="0.3">
      <c r="A7">
        <v>6</v>
      </c>
      <c r="B7" s="3">
        <v>14</v>
      </c>
      <c r="C7">
        <v>2</v>
      </c>
      <c r="D7">
        <v>1</v>
      </c>
      <c r="E7" s="3">
        <v>2006</v>
      </c>
      <c r="F7" s="4">
        <v>144</v>
      </c>
      <c r="G7" s="4">
        <v>144</v>
      </c>
      <c r="H7" s="4">
        <v>144</v>
      </c>
      <c r="I7" s="4">
        <v>144</v>
      </c>
      <c r="J7" s="6">
        <f t="shared" si="0"/>
        <v>37.965000000000003</v>
      </c>
      <c r="K7" s="6">
        <f t="shared" si="1"/>
        <v>42.385000000000005</v>
      </c>
      <c r="L7" s="6">
        <f t="shared" si="2"/>
        <v>16.77</v>
      </c>
      <c r="M7" s="6">
        <f t="shared" si="3"/>
        <v>18.36</v>
      </c>
      <c r="N7" s="6">
        <f t="shared" si="4"/>
        <v>187.2</v>
      </c>
      <c r="O7" s="6">
        <v>38.25</v>
      </c>
      <c r="P7" s="6">
        <v>16.29</v>
      </c>
      <c r="Q7" s="6">
        <v>1.5</v>
      </c>
      <c r="R7" s="6">
        <v>42.35</v>
      </c>
      <c r="S7" s="6">
        <v>18.16</v>
      </c>
      <c r="T7" s="6">
        <v>1.5</v>
      </c>
      <c r="U7" s="6">
        <v>37.68</v>
      </c>
      <c r="V7" s="6">
        <v>17.25</v>
      </c>
      <c r="W7" s="6">
        <v>1.4</v>
      </c>
      <c r="X7" s="6">
        <v>42.42</v>
      </c>
      <c r="Y7" s="6">
        <v>18.559999999999999</v>
      </c>
      <c r="Z7" s="6">
        <v>1.1499999999999999</v>
      </c>
      <c r="AA7" s="6">
        <v>185.11</v>
      </c>
      <c r="AB7" s="6">
        <v>189.29</v>
      </c>
    </row>
    <row r="8" spans="1:43" x14ac:dyDescent="0.3">
      <c r="A8">
        <v>7</v>
      </c>
      <c r="B8" s="3">
        <v>12</v>
      </c>
      <c r="C8">
        <v>2</v>
      </c>
      <c r="D8">
        <v>1</v>
      </c>
      <c r="E8" s="3">
        <v>2007</v>
      </c>
      <c r="F8" s="4">
        <v>148</v>
      </c>
      <c r="G8" s="4">
        <v>149</v>
      </c>
      <c r="H8" s="4">
        <v>144</v>
      </c>
      <c r="I8" s="4">
        <v>144</v>
      </c>
      <c r="J8" s="6">
        <f t="shared" si="0"/>
        <v>37.655000000000001</v>
      </c>
      <c r="K8" s="6">
        <f t="shared" si="1"/>
        <v>37.204999999999998</v>
      </c>
      <c r="L8" s="6">
        <f t="shared" si="2"/>
        <v>16.684999999999999</v>
      </c>
      <c r="M8" s="6">
        <f t="shared" si="3"/>
        <v>16.704999999999998</v>
      </c>
      <c r="N8" s="6">
        <f t="shared" si="4"/>
        <v>177.88</v>
      </c>
      <c r="O8" s="6">
        <v>37.67</v>
      </c>
      <c r="P8" s="6">
        <v>16.38</v>
      </c>
      <c r="Q8" s="6">
        <v>1.23</v>
      </c>
      <c r="R8" s="6">
        <v>37.14</v>
      </c>
      <c r="S8" s="6">
        <v>16.13</v>
      </c>
      <c r="T8" s="6">
        <v>1.35</v>
      </c>
      <c r="U8" s="6">
        <v>37.64</v>
      </c>
      <c r="V8" s="6">
        <v>16.989999999999998</v>
      </c>
      <c r="W8" s="6">
        <v>1.52</v>
      </c>
      <c r="X8" s="6">
        <v>37.270000000000003</v>
      </c>
      <c r="Y8" s="6">
        <v>17.28</v>
      </c>
      <c r="Z8" s="6">
        <v>1.2</v>
      </c>
      <c r="AA8" s="6">
        <v>172.35</v>
      </c>
      <c r="AB8" s="6">
        <v>183.41</v>
      </c>
    </row>
    <row r="9" spans="1:43" x14ac:dyDescent="0.3">
      <c r="A9">
        <v>8</v>
      </c>
      <c r="B9" s="3">
        <v>12</v>
      </c>
      <c r="C9">
        <v>2</v>
      </c>
      <c r="D9">
        <v>1</v>
      </c>
      <c r="E9" s="3">
        <v>2007</v>
      </c>
      <c r="F9" s="4">
        <v>144</v>
      </c>
      <c r="G9" s="4">
        <v>144</v>
      </c>
      <c r="H9" s="4">
        <v>144</v>
      </c>
      <c r="I9" s="4">
        <v>144</v>
      </c>
      <c r="J9" s="6">
        <f t="shared" si="0"/>
        <v>33.21</v>
      </c>
      <c r="K9" s="6">
        <f t="shared" si="1"/>
        <v>34.909999999999997</v>
      </c>
      <c r="L9" s="6">
        <f t="shared" si="2"/>
        <v>16.895</v>
      </c>
      <c r="M9" s="6">
        <f t="shared" si="3"/>
        <v>15.39</v>
      </c>
      <c r="N9" s="6">
        <f t="shared" si="4"/>
        <v>152.36000000000001</v>
      </c>
      <c r="O9" s="6">
        <v>33.74</v>
      </c>
      <c r="P9" s="6">
        <v>17.45</v>
      </c>
      <c r="Q9" s="6">
        <v>1.57</v>
      </c>
      <c r="R9" s="6">
        <v>35.43</v>
      </c>
      <c r="S9" s="6">
        <v>15.19</v>
      </c>
      <c r="T9" s="6">
        <v>2.74</v>
      </c>
      <c r="U9" s="6">
        <v>32.68</v>
      </c>
      <c r="V9" s="6">
        <v>16.34</v>
      </c>
      <c r="W9" s="6">
        <v>1.92</v>
      </c>
      <c r="X9" s="6">
        <v>34.39</v>
      </c>
      <c r="Y9" s="6">
        <v>15.59</v>
      </c>
      <c r="Z9" s="6">
        <v>1.88</v>
      </c>
      <c r="AA9" s="6">
        <v>152.76</v>
      </c>
      <c r="AB9" s="6">
        <v>151.96</v>
      </c>
    </row>
    <row r="10" spans="1:43" x14ac:dyDescent="0.3">
      <c r="A10">
        <v>9</v>
      </c>
      <c r="B10" s="3">
        <v>14</v>
      </c>
      <c r="C10">
        <v>2</v>
      </c>
      <c r="D10">
        <v>1</v>
      </c>
      <c r="E10" s="3">
        <v>2005</v>
      </c>
      <c r="F10" s="4">
        <v>144</v>
      </c>
      <c r="G10" s="4">
        <v>144</v>
      </c>
      <c r="H10" s="4">
        <v>144</v>
      </c>
      <c r="I10" s="4">
        <v>144</v>
      </c>
      <c r="J10" s="6">
        <f t="shared" ref="J10:J14" si="5">SUM(O10+U10)/2</f>
        <v>41.81</v>
      </c>
      <c r="K10" s="6">
        <f t="shared" ref="K10:K14" si="6">SUM(R10+X10)/2</f>
        <v>41.34</v>
      </c>
      <c r="L10" s="6">
        <f t="shared" ref="L10:L14" si="7">SUM(P10+V10)/2</f>
        <v>22.134999999999998</v>
      </c>
      <c r="M10" s="6">
        <f t="shared" ref="M10:M14" si="8">SUM(S10+Y10)/2</f>
        <v>20.895</v>
      </c>
      <c r="N10" s="6">
        <f t="shared" ref="N10:N24" si="9">SUM(AA10+AB10)/2</f>
        <v>170.13499999999999</v>
      </c>
      <c r="O10" s="6">
        <v>42.08</v>
      </c>
      <c r="P10" s="6">
        <v>23.36</v>
      </c>
      <c r="Q10" s="6">
        <v>1.1499999999999999</v>
      </c>
      <c r="R10" s="6">
        <v>41.12</v>
      </c>
      <c r="S10" s="6">
        <v>20.16</v>
      </c>
      <c r="T10" s="6">
        <v>1.1599999999999999</v>
      </c>
      <c r="U10" s="6">
        <v>41.54</v>
      </c>
      <c r="V10" s="6">
        <v>20.91</v>
      </c>
      <c r="W10" s="6">
        <v>1.48</v>
      </c>
      <c r="X10" s="6">
        <v>41.56</v>
      </c>
      <c r="Y10" s="6">
        <v>21.63</v>
      </c>
      <c r="Z10" s="6">
        <v>1.33</v>
      </c>
      <c r="AA10" s="6">
        <v>178.82</v>
      </c>
      <c r="AB10" s="6">
        <v>161.44999999999999</v>
      </c>
    </row>
    <row r="11" spans="1:43" x14ac:dyDescent="0.3">
      <c r="A11">
        <v>10</v>
      </c>
      <c r="B11" s="3">
        <v>16</v>
      </c>
      <c r="C11">
        <v>1</v>
      </c>
      <c r="D11">
        <v>1</v>
      </c>
      <c r="E11" s="3">
        <v>2004</v>
      </c>
      <c r="F11" s="4">
        <v>144</v>
      </c>
      <c r="G11" s="4">
        <v>144</v>
      </c>
      <c r="H11" s="4">
        <v>144</v>
      </c>
      <c r="I11" s="4">
        <v>144</v>
      </c>
      <c r="J11" s="6">
        <f t="shared" si="5"/>
        <v>40.564999999999998</v>
      </c>
      <c r="K11" s="6">
        <f t="shared" si="6"/>
        <v>36.195</v>
      </c>
      <c r="L11" s="6">
        <f t="shared" si="7"/>
        <v>22.805</v>
      </c>
      <c r="M11" s="6">
        <f t="shared" si="8"/>
        <v>16.53</v>
      </c>
      <c r="N11" s="6">
        <f t="shared" si="9"/>
        <v>167.77500000000001</v>
      </c>
      <c r="O11" s="6">
        <v>40.54</v>
      </c>
      <c r="P11" s="6">
        <v>22.65</v>
      </c>
      <c r="Q11" s="6">
        <v>1.2</v>
      </c>
      <c r="R11" s="6">
        <v>35.56</v>
      </c>
      <c r="S11" s="6">
        <v>16.12</v>
      </c>
      <c r="T11" s="6">
        <v>1.27</v>
      </c>
      <c r="U11" s="6">
        <v>40.590000000000003</v>
      </c>
      <c r="V11" s="6">
        <v>22.96</v>
      </c>
      <c r="W11" s="6">
        <v>1.3</v>
      </c>
      <c r="X11" s="6">
        <v>36.83</v>
      </c>
      <c r="Y11" s="6">
        <v>16.940000000000001</v>
      </c>
      <c r="Z11" s="6">
        <v>1.37</v>
      </c>
      <c r="AA11" s="6">
        <v>163.06</v>
      </c>
      <c r="AB11" s="6">
        <v>172.49</v>
      </c>
    </row>
    <row r="12" spans="1:43" x14ac:dyDescent="0.3">
      <c r="A12">
        <v>11</v>
      </c>
      <c r="B12" s="3">
        <v>14</v>
      </c>
      <c r="C12">
        <v>1</v>
      </c>
      <c r="D12">
        <v>1</v>
      </c>
      <c r="E12" s="3">
        <v>2005</v>
      </c>
      <c r="F12" s="4">
        <v>144</v>
      </c>
      <c r="G12" s="4">
        <v>144</v>
      </c>
      <c r="H12" s="4">
        <v>144</v>
      </c>
      <c r="I12" s="4">
        <v>144</v>
      </c>
      <c r="J12" s="6">
        <f t="shared" si="5"/>
        <v>38.379999999999995</v>
      </c>
      <c r="K12" s="6">
        <f t="shared" si="6"/>
        <v>36.480000000000004</v>
      </c>
      <c r="L12" s="6">
        <f t="shared" si="7"/>
        <v>19.03</v>
      </c>
      <c r="M12" s="6">
        <f t="shared" si="8"/>
        <v>19.305</v>
      </c>
      <c r="N12" s="6">
        <f t="shared" si="9"/>
        <v>175.2</v>
      </c>
      <c r="O12" s="6">
        <v>40.299999999999997</v>
      </c>
      <c r="P12" s="6">
        <v>19.43</v>
      </c>
      <c r="Q12" s="6">
        <v>1.33</v>
      </c>
      <c r="R12" s="6">
        <v>34.64</v>
      </c>
      <c r="S12" s="6">
        <v>18.96</v>
      </c>
      <c r="T12" s="6">
        <v>1.1599999999999999</v>
      </c>
      <c r="U12" s="6">
        <v>36.46</v>
      </c>
      <c r="V12" s="6">
        <v>18.63</v>
      </c>
      <c r="W12" s="6">
        <v>1.25</v>
      </c>
      <c r="X12" s="6">
        <v>38.32</v>
      </c>
      <c r="Y12" s="6">
        <v>19.649999999999999</v>
      </c>
      <c r="Z12" s="6">
        <v>1.3</v>
      </c>
      <c r="AA12" s="6">
        <v>193.04</v>
      </c>
      <c r="AB12" s="6">
        <v>157.36000000000001</v>
      </c>
    </row>
    <row r="13" spans="1:43" x14ac:dyDescent="0.3">
      <c r="A13">
        <v>12</v>
      </c>
      <c r="B13" s="3">
        <v>16</v>
      </c>
      <c r="C13">
        <v>2</v>
      </c>
      <c r="D13">
        <v>1</v>
      </c>
      <c r="E13" s="3">
        <v>2003</v>
      </c>
      <c r="F13" s="4">
        <v>144</v>
      </c>
      <c r="G13" s="4">
        <v>144</v>
      </c>
      <c r="H13" s="4">
        <v>144</v>
      </c>
      <c r="I13" s="4">
        <v>144</v>
      </c>
      <c r="J13" s="6">
        <f t="shared" si="5"/>
        <v>46.17</v>
      </c>
      <c r="K13" s="6">
        <f t="shared" si="6"/>
        <v>42.33</v>
      </c>
      <c r="L13" s="6">
        <f t="shared" si="7"/>
        <v>22.4</v>
      </c>
      <c r="M13" s="6">
        <f t="shared" si="8"/>
        <v>19.295000000000002</v>
      </c>
      <c r="N13" s="6">
        <f t="shared" si="9"/>
        <v>168.97</v>
      </c>
      <c r="O13" s="6">
        <v>46.1</v>
      </c>
      <c r="P13" s="6">
        <v>21.76</v>
      </c>
      <c r="Q13" s="6">
        <v>1.33</v>
      </c>
      <c r="R13" s="6">
        <v>42.04</v>
      </c>
      <c r="S13" s="6">
        <v>19.21</v>
      </c>
      <c r="T13" s="6">
        <v>1.33</v>
      </c>
      <c r="U13" s="6">
        <v>46.24</v>
      </c>
      <c r="V13" s="6">
        <v>23.04</v>
      </c>
      <c r="W13" s="6">
        <v>1.18</v>
      </c>
      <c r="X13" s="6">
        <v>42.62</v>
      </c>
      <c r="Y13" s="6">
        <v>19.38</v>
      </c>
      <c r="Z13" s="6">
        <v>1.2</v>
      </c>
      <c r="AA13" s="6">
        <v>164.74</v>
      </c>
      <c r="AB13" s="6">
        <v>173.2</v>
      </c>
    </row>
    <row r="14" spans="1:43" x14ac:dyDescent="0.3">
      <c r="A14">
        <v>13</v>
      </c>
      <c r="B14" s="3">
        <v>14</v>
      </c>
      <c r="C14">
        <v>2</v>
      </c>
      <c r="D14">
        <v>1</v>
      </c>
      <c r="E14" s="3">
        <v>2005</v>
      </c>
      <c r="F14" s="4">
        <v>144</v>
      </c>
      <c r="G14" s="4">
        <v>144</v>
      </c>
      <c r="H14" s="4">
        <v>144</v>
      </c>
      <c r="I14" s="4">
        <v>144</v>
      </c>
      <c r="J14" s="6">
        <f t="shared" si="5"/>
        <v>41.245000000000005</v>
      </c>
      <c r="K14" s="6">
        <f t="shared" si="6"/>
        <v>41.43</v>
      </c>
      <c r="L14" s="6">
        <f t="shared" si="7"/>
        <v>18.329999999999998</v>
      </c>
      <c r="M14" s="6">
        <f t="shared" si="8"/>
        <v>18.079999999999998</v>
      </c>
      <c r="N14" s="6">
        <f t="shared" si="9"/>
        <v>155.80500000000001</v>
      </c>
      <c r="O14" s="6">
        <v>40.54</v>
      </c>
      <c r="P14" s="6">
        <v>17.920000000000002</v>
      </c>
      <c r="Q14" s="6">
        <v>1.42</v>
      </c>
      <c r="R14" s="6">
        <v>40.76</v>
      </c>
      <c r="S14" s="6">
        <v>17.84</v>
      </c>
      <c r="T14" s="6">
        <v>1.32</v>
      </c>
      <c r="U14" s="6">
        <v>41.95</v>
      </c>
      <c r="V14" s="6">
        <v>18.739999999999998</v>
      </c>
      <c r="W14" s="6">
        <v>1.18</v>
      </c>
      <c r="X14" s="6">
        <v>42.1</v>
      </c>
      <c r="Y14" s="6">
        <v>18.32</v>
      </c>
      <c r="Z14" s="6">
        <v>1.75</v>
      </c>
      <c r="AA14" s="6">
        <v>160.18</v>
      </c>
      <c r="AB14" s="6">
        <v>151.43</v>
      </c>
    </row>
    <row r="15" spans="1:43" x14ac:dyDescent="0.3">
      <c r="A15">
        <v>14</v>
      </c>
      <c r="B15" s="3">
        <v>16</v>
      </c>
      <c r="C15">
        <v>1</v>
      </c>
      <c r="D15">
        <v>1</v>
      </c>
      <c r="E15" s="3">
        <v>2003</v>
      </c>
      <c r="F15" s="4">
        <v>144</v>
      </c>
      <c r="G15" s="4">
        <v>144</v>
      </c>
      <c r="H15" s="4">
        <v>144</v>
      </c>
      <c r="I15" s="4">
        <v>144</v>
      </c>
      <c r="J15" s="6">
        <f>SUM(O15+U15)/2</f>
        <v>53.95</v>
      </c>
      <c r="K15" s="6">
        <f>SUM(R15+X15)/2</f>
        <v>48.525000000000006</v>
      </c>
      <c r="L15" s="6">
        <f>SUM(P15+V15)/2</f>
        <v>22.664999999999999</v>
      </c>
      <c r="M15" s="6">
        <f>SUM(S15+Y15)/2</f>
        <v>18.100000000000001</v>
      </c>
      <c r="N15" s="6">
        <f t="shared" si="9"/>
        <v>163.45500000000001</v>
      </c>
      <c r="O15" s="6">
        <v>54.41</v>
      </c>
      <c r="P15" s="6">
        <v>21.83</v>
      </c>
      <c r="Q15" s="6">
        <v>1.2</v>
      </c>
      <c r="R15" s="6">
        <v>50.34</v>
      </c>
      <c r="S15" s="6">
        <v>18.239999999999998</v>
      </c>
      <c r="T15" s="6">
        <v>1.36</v>
      </c>
      <c r="U15" s="6">
        <v>53.49</v>
      </c>
      <c r="V15" s="6">
        <v>23.5</v>
      </c>
      <c r="W15" s="6">
        <v>1</v>
      </c>
      <c r="X15" s="6">
        <v>46.71</v>
      </c>
      <c r="Y15" s="6">
        <v>17.96</v>
      </c>
      <c r="Z15" s="6">
        <v>1.37</v>
      </c>
      <c r="AA15" s="6">
        <v>159.55000000000001</v>
      </c>
      <c r="AB15" s="6">
        <v>167.36</v>
      </c>
    </row>
    <row r="16" spans="1:43" x14ac:dyDescent="0.3">
      <c r="A16">
        <v>15</v>
      </c>
      <c r="B16" s="3">
        <v>18</v>
      </c>
      <c r="C16">
        <v>1</v>
      </c>
      <c r="D16">
        <v>1</v>
      </c>
      <c r="E16" s="3">
        <v>2002</v>
      </c>
      <c r="F16" s="4">
        <v>144</v>
      </c>
      <c r="G16" s="4">
        <v>144</v>
      </c>
      <c r="H16" s="4">
        <v>144</v>
      </c>
      <c r="I16" s="4">
        <v>144</v>
      </c>
      <c r="J16" s="6">
        <f t="shared" ref="J16:J22" si="10">SUM(O16+U16)/2</f>
        <v>41.844999999999999</v>
      </c>
      <c r="K16" s="6">
        <f t="shared" ref="K16:K22" si="11">SUM(R16+X16)/2</f>
        <v>35.200000000000003</v>
      </c>
      <c r="L16" s="6">
        <f t="shared" ref="L16:L24" si="12">SUM(P16+V16)/2</f>
        <v>14.67</v>
      </c>
      <c r="M16" s="6">
        <f t="shared" ref="M16:M24" si="13">SUM(S16+Y16)/2</f>
        <v>13.74</v>
      </c>
      <c r="N16" s="6">
        <f t="shared" si="9"/>
        <v>163.965</v>
      </c>
      <c r="O16" s="6">
        <v>40.17</v>
      </c>
      <c r="P16" s="6">
        <v>14.93</v>
      </c>
      <c r="Q16" s="6">
        <v>1.44</v>
      </c>
      <c r="R16" s="6">
        <v>35.78</v>
      </c>
      <c r="S16" s="6">
        <v>14.38</v>
      </c>
      <c r="T16" s="6">
        <v>1.45</v>
      </c>
      <c r="U16" s="6">
        <v>43.52</v>
      </c>
      <c r="V16" s="6">
        <v>14.41</v>
      </c>
      <c r="W16" s="6">
        <v>1.2</v>
      </c>
      <c r="X16" s="6">
        <v>34.619999999999997</v>
      </c>
      <c r="Y16" s="6">
        <v>13.1</v>
      </c>
      <c r="Z16" s="6">
        <v>1.38</v>
      </c>
      <c r="AA16" s="6">
        <v>161.71</v>
      </c>
      <c r="AB16" s="6">
        <v>166.22</v>
      </c>
    </row>
    <row r="17" spans="1:28" x14ac:dyDescent="0.3">
      <c r="A17">
        <v>16</v>
      </c>
      <c r="B17" s="3">
        <v>18</v>
      </c>
      <c r="C17">
        <v>1</v>
      </c>
      <c r="D17">
        <v>1</v>
      </c>
      <c r="E17" s="3">
        <v>2002</v>
      </c>
      <c r="F17" s="4">
        <v>144</v>
      </c>
      <c r="G17" s="4">
        <v>144</v>
      </c>
      <c r="H17" s="4">
        <v>144</v>
      </c>
      <c r="I17" s="4">
        <v>144</v>
      </c>
      <c r="J17" s="6">
        <f t="shared" si="10"/>
        <v>47.314999999999998</v>
      </c>
      <c r="K17" s="6">
        <f t="shared" si="11"/>
        <v>41.504999999999995</v>
      </c>
      <c r="L17" s="6">
        <f t="shared" si="12"/>
        <v>22.104999999999997</v>
      </c>
      <c r="M17" s="6">
        <f t="shared" si="13"/>
        <v>19.344999999999999</v>
      </c>
      <c r="N17" s="6">
        <f t="shared" si="9"/>
        <v>166.625</v>
      </c>
      <c r="O17" s="6">
        <v>46.48</v>
      </c>
      <c r="P17" s="6">
        <v>22.4</v>
      </c>
      <c r="Q17" s="6">
        <v>1.1399999999999999</v>
      </c>
      <c r="R17" s="6">
        <v>42.26</v>
      </c>
      <c r="S17" s="6">
        <v>18.8</v>
      </c>
      <c r="T17" s="6">
        <v>1.28</v>
      </c>
      <c r="U17" s="6">
        <v>48.15</v>
      </c>
      <c r="V17" s="6">
        <v>21.81</v>
      </c>
      <c r="W17" s="6">
        <v>1.1399999999999999</v>
      </c>
      <c r="X17" s="6">
        <v>40.75</v>
      </c>
      <c r="Y17" s="6">
        <v>19.89</v>
      </c>
      <c r="Z17" s="6">
        <v>1.38</v>
      </c>
      <c r="AA17" s="6">
        <v>161.53</v>
      </c>
      <c r="AB17" s="6">
        <v>171.72</v>
      </c>
    </row>
    <row r="18" spans="1:28" x14ac:dyDescent="0.3">
      <c r="A18">
        <v>17</v>
      </c>
      <c r="B18" s="3">
        <v>18</v>
      </c>
      <c r="C18">
        <v>1</v>
      </c>
      <c r="D18">
        <v>1</v>
      </c>
      <c r="E18" s="3">
        <v>2002</v>
      </c>
      <c r="F18" s="4">
        <v>144</v>
      </c>
      <c r="G18" s="4">
        <v>144</v>
      </c>
      <c r="H18" s="4">
        <v>144</v>
      </c>
      <c r="I18" s="4">
        <v>144</v>
      </c>
      <c r="J18" s="6">
        <f t="shared" si="10"/>
        <v>53.43</v>
      </c>
      <c r="K18" s="6">
        <f t="shared" si="11"/>
        <v>34.85</v>
      </c>
      <c r="L18" s="6">
        <f t="shared" si="12"/>
        <v>23.494999999999997</v>
      </c>
      <c r="M18" s="6">
        <f t="shared" si="13"/>
        <v>17.12</v>
      </c>
      <c r="N18" s="6">
        <f t="shared" si="9"/>
        <v>129.76999999999998</v>
      </c>
      <c r="O18" s="6">
        <v>53.8</v>
      </c>
      <c r="P18" s="6">
        <v>23.91</v>
      </c>
      <c r="Q18" s="6">
        <v>1.0900000000000001</v>
      </c>
      <c r="R18" s="6">
        <v>34.85</v>
      </c>
      <c r="S18" s="6">
        <v>17.12</v>
      </c>
      <c r="T18" s="6">
        <v>1</v>
      </c>
      <c r="U18" s="6">
        <v>53.06</v>
      </c>
      <c r="V18" s="6">
        <v>23.08</v>
      </c>
      <c r="W18" s="6">
        <v>1.0900000000000001</v>
      </c>
      <c r="X18" s="6">
        <v>34.85</v>
      </c>
      <c r="Y18" s="6">
        <v>17.12</v>
      </c>
      <c r="Z18" s="6">
        <v>1</v>
      </c>
      <c r="AA18" s="6">
        <v>125.13</v>
      </c>
      <c r="AB18" s="6">
        <v>134.41</v>
      </c>
    </row>
    <row r="19" spans="1:28" x14ac:dyDescent="0.3">
      <c r="A19">
        <v>18</v>
      </c>
      <c r="B19" s="3">
        <v>18</v>
      </c>
      <c r="C19">
        <v>2</v>
      </c>
      <c r="D19">
        <v>1</v>
      </c>
      <c r="E19" s="3">
        <v>1999</v>
      </c>
      <c r="F19" s="4">
        <v>144</v>
      </c>
      <c r="G19" s="4">
        <v>144</v>
      </c>
      <c r="H19" s="4">
        <v>144</v>
      </c>
      <c r="I19" s="4">
        <v>144</v>
      </c>
      <c r="J19" s="6">
        <f t="shared" si="10"/>
        <v>34.435000000000002</v>
      </c>
      <c r="K19" s="6">
        <f t="shared" si="11"/>
        <v>34.68</v>
      </c>
      <c r="L19" s="6">
        <f t="shared" si="12"/>
        <v>17.72</v>
      </c>
      <c r="M19" s="6">
        <f t="shared" si="13"/>
        <v>17.950000000000003</v>
      </c>
      <c r="N19" s="6">
        <f t="shared" si="9"/>
        <v>172.46499999999997</v>
      </c>
      <c r="O19" s="6">
        <v>33.36</v>
      </c>
      <c r="P19" s="6">
        <v>17.72</v>
      </c>
      <c r="Q19" s="6">
        <v>1.27</v>
      </c>
      <c r="R19" s="6">
        <v>33.61</v>
      </c>
      <c r="S19" s="6">
        <v>17.89</v>
      </c>
      <c r="T19" s="6">
        <v>1.75</v>
      </c>
      <c r="U19" s="6">
        <v>35.51</v>
      </c>
      <c r="V19" s="6">
        <v>17.72</v>
      </c>
      <c r="W19" s="6">
        <v>1.36</v>
      </c>
      <c r="X19" s="6">
        <v>35.75</v>
      </c>
      <c r="Y19" s="6">
        <v>18.010000000000002</v>
      </c>
      <c r="Z19" s="6">
        <v>1.88</v>
      </c>
      <c r="AA19" s="6">
        <v>171.39</v>
      </c>
      <c r="AB19" s="6">
        <v>173.54</v>
      </c>
    </row>
    <row r="20" spans="1:28" x14ac:dyDescent="0.3">
      <c r="A20">
        <v>19</v>
      </c>
      <c r="B20" s="3">
        <v>18</v>
      </c>
      <c r="C20">
        <v>1</v>
      </c>
      <c r="D20">
        <v>1</v>
      </c>
      <c r="E20" s="3">
        <v>2002</v>
      </c>
      <c r="F20" s="4">
        <v>144</v>
      </c>
      <c r="G20" s="4">
        <v>144</v>
      </c>
      <c r="H20" s="4">
        <v>144</v>
      </c>
      <c r="I20" s="4">
        <v>144</v>
      </c>
      <c r="J20" s="6">
        <f t="shared" si="10"/>
        <v>41.52</v>
      </c>
      <c r="K20" s="6">
        <f t="shared" si="11"/>
        <v>37.729999999999997</v>
      </c>
      <c r="L20" s="6">
        <f t="shared" si="12"/>
        <v>21.48</v>
      </c>
      <c r="M20" s="6">
        <f t="shared" si="13"/>
        <v>17.79</v>
      </c>
      <c r="N20" s="6">
        <f t="shared" si="9"/>
        <v>154.94</v>
      </c>
      <c r="O20" s="6">
        <v>41.52</v>
      </c>
      <c r="P20" s="6">
        <v>21.48</v>
      </c>
      <c r="Q20" s="6">
        <v>1.38</v>
      </c>
      <c r="R20" s="6">
        <v>36.729999999999997</v>
      </c>
      <c r="S20" s="6">
        <v>17.79</v>
      </c>
      <c r="T20" s="6">
        <v>1.69</v>
      </c>
      <c r="U20" s="6">
        <v>41.52</v>
      </c>
      <c r="V20" s="6">
        <v>21.48</v>
      </c>
      <c r="W20" s="6">
        <v>1.38</v>
      </c>
      <c r="X20" s="6">
        <v>38.729999999999997</v>
      </c>
      <c r="Y20" s="6">
        <v>17.79</v>
      </c>
      <c r="Z20" s="6">
        <v>1.69</v>
      </c>
      <c r="AA20" s="6">
        <v>152.74</v>
      </c>
      <c r="AB20" s="6">
        <v>157.13999999999999</v>
      </c>
    </row>
    <row r="21" spans="1:28" x14ac:dyDescent="0.3">
      <c r="A21">
        <v>20</v>
      </c>
      <c r="B21" s="3">
        <v>16</v>
      </c>
      <c r="C21">
        <v>1</v>
      </c>
      <c r="D21">
        <v>1</v>
      </c>
      <c r="E21" s="3">
        <v>2003</v>
      </c>
      <c r="F21" s="4">
        <v>144</v>
      </c>
      <c r="G21" s="4">
        <v>144</v>
      </c>
      <c r="H21" s="4">
        <v>144</v>
      </c>
      <c r="I21" s="4">
        <v>144</v>
      </c>
      <c r="J21" s="6">
        <f t="shared" si="10"/>
        <v>50.844999999999999</v>
      </c>
      <c r="K21" s="6">
        <f t="shared" si="11"/>
        <v>46.769999999999996</v>
      </c>
      <c r="L21" s="6">
        <f t="shared" si="12"/>
        <v>22.48</v>
      </c>
      <c r="M21" s="6">
        <f t="shared" si="13"/>
        <v>18.04</v>
      </c>
      <c r="N21" s="6">
        <f t="shared" si="9"/>
        <v>157.66500000000002</v>
      </c>
      <c r="O21" s="6">
        <v>50.15</v>
      </c>
      <c r="P21" s="6">
        <v>23.16</v>
      </c>
      <c r="Q21" s="6">
        <v>1.29</v>
      </c>
      <c r="R21" s="6">
        <v>45.85</v>
      </c>
      <c r="S21" s="6">
        <v>17.899999999999999</v>
      </c>
      <c r="T21" s="6">
        <v>1.62</v>
      </c>
      <c r="U21" s="6">
        <v>51.54</v>
      </c>
      <c r="V21" s="6">
        <v>21.8</v>
      </c>
      <c r="W21" s="6">
        <v>1.42</v>
      </c>
      <c r="X21" s="6">
        <v>47.69</v>
      </c>
      <c r="Y21" s="6">
        <v>18.18</v>
      </c>
      <c r="Z21" s="6">
        <v>1.33</v>
      </c>
      <c r="AA21" s="6">
        <v>161.71</v>
      </c>
      <c r="AB21" s="6">
        <v>153.62</v>
      </c>
    </row>
    <row r="22" spans="1:28" x14ac:dyDescent="0.3">
      <c r="A22">
        <v>21</v>
      </c>
      <c r="B22" s="3">
        <v>18</v>
      </c>
      <c r="C22">
        <v>1</v>
      </c>
      <c r="D22">
        <v>1</v>
      </c>
      <c r="E22" s="3">
        <v>2002</v>
      </c>
      <c r="F22" s="4">
        <v>144</v>
      </c>
      <c r="G22" s="4">
        <v>144</v>
      </c>
      <c r="H22" s="4">
        <v>144</v>
      </c>
      <c r="I22" s="4">
        <v>144</v>
      </c>
      <c r="J22" s="6">
        <f t="shared" si="10"/>
        <v>46.004999999999995</v>
      </c>
      <c r="K22" s="6">
        <f t="shared" si="11"/>
        <v>37.784999999999997</v>
      </c>
      <c r="L22" s="6">
        <f t="shared" si="12"/>
        <v>18.670000000000002</v>
      </c>
      <c r="M22" s="6">
        <f t="shared" si="13"/>
        <v>17.195</v>
      </c>
      <c r="N22" s="6">
        <f t="shared" si="9"/>
        <v>168.62</v>
      </c>
      <c r="O22" s="6">
        <v>44.98</v>
      </c>
      <c r="P22" s="6">
        <v>18.5</v>
      </c>
      <c r="Q22" s="6">
        <v>1.18</v>
      </c>
      <c r="R22" s="6">
        <v>38.840000000000003</v>
      </c>
      <c r="S22" s="6">
        <v>17.14</v>
      </c>
      <c r="T22" s="6">
        <v>1.1200000000000001</v>
      </c>
      <c r="U22" s="6">
        <v>47.03</v>
      </c>
      <c r="V22" s="6">
        <v>18.84</v>
      </c>
      <c r="W22" s="6">
        <v>1</v>
      </c>
      <c r="X22" s="6">
        <v>36.729999999999997</v>
      </c>
      <c r="Y22" s="6">
        <v>17.25</v>
      </c>
      <c r="Z22" s="6">
        <v>1.07</v>
      </c>
      <c r="AA22" s="6">
        <v>166.16</v>
      </c>
      <c r="AB22" s="6">
        <v>171.08</v>
      </c>
    </row>
    <row r="23" spans="1:28" x14ac:dyDescent="0.3">
      <c r="A23">
        <v>22</v>
      </c>
      <c r="B23" s="3">
        <v>14</v>
      </c>
      <c r="C23">
        <v>2</v>
      </c>
      <c r="D23">
        <v>1</v>
      </c>
      <c r="E23" s="3">
        <v>2006</v>
      </c>
      <c r="F23" s="4">
        <v>144</v>
      </c>
      <c r="G23" s="4">
        <v>144</v>
      </c>
      <c r="H23" s="4">
        <v>144</v>
      </c>
      <c r="I23" s="4">
        <v>144</v>
      </c>
      <c r="J23" s="6">
        <f>SUM(O23+U23)/2</f>
        <v>36.195</v>
      </c>
      <c r="K23" s="6">
        <f t="shared" ref="K23:K24" si="14">SUM(R23+X23)/2</f>
        <v>36.405000000000001</v>
      </c>
      <c r="L23" s="6">
        <f t="shared" si="12"/>
        <v>15.434999999999999</v>
      </c>
      <c r="M23" s="6">
        <f t="shared" si="13"/>
        <v>16.189999999999998</v>
      </c>
      <c r="N23" s="6">
        <f t="shared" si="9"/>
        <v>153.155</v>
      </c>
      <c r="O23" s="6">
        <v>36.200000000000003</v>
      </c>
      <c r="P23" s="6">
        <v>15.25</v>
      </c>
      <c r="Q23" s="6">
        <v>1.3</v>
      </c>
      <c r="R23" s="6">
        <v>36.46</v>
      </c>
      <c r="S23" s="6">
        <v>16.559999999999999</v>
      </c>
      <c r="T23" s="6">
        <v>1.26</v>
      </c>
      <c r="U23" s="6">
        <v>36.19</v>
      </c>
      <c r="V23" s="6">
        <v>15.62</v>
      </c>
      <c r="W23" s="6">
        <v>1.23</v>
      </c>
      <c r="X23" s="6">
        <v>36.35</v>
      </c>
      <c r="Y23" s="6">
        <v>15.82</v>
      </c>
      <c r="Z23" s="6">
        <v>1.1299999999999999</v>
      </c>
      <c r="AA23" s="6">
        <v>158.99</v>
      </c>
      <c r="AB23" s="6">
        <v>147.32</v>
      </c>
    </row>
    <row r="24" spans="1:28" x14ac:dyDescent="0.3">
      <c r="A24">
        <v>23</v>
      </c>
      <c r="B24" s="3">
        <v>12</v>
      </c>
      <c r="C24">
        <v>1</v>
      </c>
      <c r="D24">
        <v>1</v>
      </c>
      <c r="E24" s="3">
        <v>2008</v>
      </c>
      <c r="F24" s="4">
        <v>144</v>
      </c>
      <c r="G24" s="4">
        <v>144</v>
      </c>
      <c r="H24" s="4">
        <v>144</v>
      </c>
      <c r="I24" s="4">
        <v>144</v>
      </c>
      <c r="J24" s="6">
        <f t="shared" ref="J24" si="15">SUM(O24+U24)/2</f>
        <v>31.185000000000002</v>
      </c>
      <c r="K24" s="6">
        <f t="shared" si="14"/>
        <v>32.89</v>
      </c>
      <c r="L24" s="6">
        <f t="shared" si="12"/>
        <v>15.45</v>
      </c>
      <c r="M24" s="6">
        <f t="shared" si="13"/>
        <v>14.66</v>
      </c>
      <c r="N24" s="6">
        <f t="shared" si="9"/>
        <v>154.41</v>
      </c>
      <c r="O24" s="6">
        <v>31.71</v>
      </c>
      <c r="P24" s="6">
        <v>15.45</v>
      </c>
      <c r="Q24" s="6">
        <v>1.37</v>
      </c>
      <c r="R24" s="6">
        <v>33.409999999999997</v>
      </c>
      <c r="S24" s="6">
        <v>14.17</v>
      </c>
      <c r="T24" s="6">
        <v>2.72</v>
      </c>
      <c r="U24" s="6">
        <v>30.66</v>
      </c>
      <c r="V24" s="6">
        <v>15.45</v>
      </c>
      <c r="W24" s="6">
        <v>1.82</v>
      </c>
      <c r="X24" s="6">
        <v>32.369999999999997</v>
      </c>
      <c r="Y24" s="6">
        <v>15.15</v>
      </c>
      <c r="Z24" s="6">
        <v>1.78</v>
      </c>
      <c r="AA24" s="6">
        <v>154.66</v>
      </c>
      <c r="AB24" s="6">
        <v>154.16</v>
      </c>
    </row>
    <row r="25" spans="1:28" x14ac:dyDescent="0.3">
      <c r="A25">
        <v>24</v>
      </c>
      <c r="B25" s="3">
        <v>18</v>
      </c>
      <c r="C25">
        <v>1</v>
      </c>
      <c r="D25">
        <v>1</v>
      </c>
      <c r="E25" s="3">
        <v>2002</v>
      </c>
      <c r="F25" s="4">
        <v>144</v>
      </c>
      <c r="G25" s="4">
        <v>144</v>
      </c>
      <c r="H25" s="4">
        <v>144</v>
      </c>
      <c r="I25" s="4">
        <v>144</v>
      </c>
      <c r="J25" s="6">
        <f t="shared" ref="J25" si="16">SUM(O25+U25)/2</f>
        <v>36.445</v>
      </c>
      <c r="K25" s="6">
        <f t="shared" ref="K25" si="17">SUM(R25+X25)/2</f>
        <v>36.725000000000001</v>
      </c>
      <c r="L25" s="6">
        <f t="shared" ref="L25" si="18">SUM(P25+V25)/2</f>
        <v>19.829999999999998</v>
      </c>
      <c r="M25" s="6">
        <f t="shared" ref="M25" si="19">SUM(S25+Y25)/2</f>
        <v>19.950000000000003</v>
      </c>
      <c r="N25" s="6">
        <f t="shared" ref="N25" si="20">SUM(AA25+AB25)/2</f>
        <v>171.68</v>
      </c>
      <c r="O25" s="6">
        <v>35.36</v>
      </c>
      <c r="P25" s="6">
        <v>19.920000000000002</v>
      </c>
      <c r="Q25" s="6">
        <v>1.27</v>
      </c>
      <c r="R25" s="6">
        <v>35.68</v>
      </c>
      <c r="S25" s="6">
        <v>19.89</v>
      </c>
      <c r="T25" s="6">
        <v>1.75</v>
      </c>
      <c r="U25" s="6">
        <v>37.53</v>
      </c>
      <c r="V25" s="6">
        <v>19.739999999999998</v>
      </c>
      <c r="W25" s="6">
        <v>1.36</v>
      </c>
      <c r="X25" s="6">
        <v>37.770000000000003</v>
      </c>
      <c r="Y25" s="6">
        <v>20.010000000000002</v>
      </c>
      <c r="Z25" s="6">
        <v>1.88</v>
      </c>
      <c r="AA25" s="6">
        <v>171.13</v>
      </c>
      <c r="AB25" s="6">
        <v>172.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4A381-AF63-1B4B-B866-7FEFAB08909C}">
  <dimension ref="A1:AD29"/>
  <sheetViews>
    <sheetView topLeftCell="X1" zoomScale="183" zoomScaleNormal="183" workbookViewId="0">
      <selection sqref="A1:A1048576"/>
    </sheetView>
  </sheetViews>
  <sheetFormatPr defaultColWidth="11.19921875" defaultRowHeight="15.6" x14ac:dyDescent="0.3"/>
  <cols>
    <col min="1" max="1" width="10.796875" style="11" customWidth="1"/>
    <col min="2" max="6" width="10.796875" style="10" customWidth="1"/>
    <col min="7" max="7" width="10.796875" style="11" customWidth="1"/>
    <col min="8" max="11" width="10.796875" style="9" customWidth="1"/>
    <col min="12" max="26" width="10.796875" customWidth="1"/>
    <col min="27" max="29" width="10.796875" style="6"/>
  </cols>
  <sheetData>
    <row r="1" spans="1:30" s="7" customFormat="1" x14ac:dyDescent="0.3">
      <c r="A1" s="26" t="s">
        <v>0</v>
      </c>
      <c r="B1" s="14" t="s">
        <v>1</v>
      </c>
      <c r="C1" s="12" t="s">
        <v>4</v>
      </c>
      <c r="D1" s="12" t="s">
        <v>5</v>
      </c>
      <c r="E1" s="13" t="s">
        <v>2</v>
      </c>
      <c r="F1" s="13" t="s">
        <v>3</v>
      </c>
      <c r="G1" s="15" t="s">
        <v>6</v>
      </c>
      <c r="H1" s="15" t="s">
        <v>46</v>
      </c>
      <c r="I1" s="15" t="s">
        <v>47</v>
      </c>
      <c r="J1" s="15" t="s">
        <v>57</v>
      </c>
      <c r="K1" s="15" t="s">
        <v>58</v>
      </c>
      <c r="L1" s="14" t="s">
        <v>48</v>
      </c>
      <c r="M1" s="14" t="s">
        <v>59</v>
      </c>
      <c r="N1" s="16" t="s">
        <v>61</v>
      </c>
      <c r="O1" s="16" t="s">
        <v>62</v>
      </c>
      <c r="P1" s="16" t="s">
        <v>63</v>
      </c>
      <c r="Q1" s="16" t="s">
        <v>64</v>
      </c>
      <c r="R1" s="16" t="s">
        <v>65</v>
      </c>
      <c r="S1" s="16" t="s">
        <v>66</v>
      </c>
      <c r="T1" s="16" t="s">
        <v>67</v>
      </c>
      <c r="U1" s="16" t="s">
        <v>68</v>
      </c>
      <c r="V1" s="16" t="s">
        <v>69</v>
      </c>
      <c r="W1" s="17" t="s">
        <v>70</v>
      </c>
      <c r="X1" s="17" t="s">
        <v>70</v>
      </c>
      <c r="Y1" s="17" t="s">
        <v>71</v>
      </c>
      <c r="Z1" s="17" t="s">
        <v>72</v>
      </c>
      <c r="AA1" s="6" t="s">
        <v>76</v>
      </c>
      <c r="AB1" s="6" t="s">
        <v>78</v>
      </c>
      <c r="AC1" s="6" t="s">
        <v>77</v>
      </c>
      <c r="AD1" s="17"/>
    </row>
    <row r="2" spans="1:30" s="7" customFormat="1" x14ac:dyDescent="0.3">
      <c r="A2" s="26">
        <v>2</v>
      </c>
      <c r="B2" s="14">
        <v>14</v>
      </c>
      <c r="C2" s="12"/>
      <c r="D2" s="12"/>
      <c r="E2" s="13">
        <v>1</v>
      </c>
      <c r="F2" s="13">
        <v>1</v>
      </c>
      <c r="G2" s="15">
        <v>2006</v>
      </c>
      <c r="H2" s="15">
        <v>228</v>
      </c>
      <c r="I2" s="15">
        <f>SUM(L2+M2)</f>
        <v>224</v>
      </c>
      <c r="J2" s="15">
        <f>SUM(H2-I2)</f>
        <v>4</v>
      </c>
      <c r="K2" s="15">
        <f t="shared" ref="K2:K25" si="0">SUM(H2/I2)*100</f>
        <v>101.78571428571428</v>
      </c>
      <c r="L2" s="14">
        <v>156</v>
      </c>
      <c r="M2" s="14">
        <v>68</v>
      </c>
      <c r="N2" s="17">
        <v>36</v>
      </c>
      <c r="O2" s="17">
        <v>27</v>
      </c>
      <c r="P2" s="17">
        <v>11</v>
      </c>
      <c r="Q2" s="17">
        <v>9</v>
      </c>
      <c r="R2" s="17">
        <v>36</v>
      </c>
      <c r="S2" s="17">
        <v>22</v>
      </c>
      <c r="T2" s="17">
        <v>1</v>
      </c>
      <c r="U2" s="17">
        <v>2</v>
      </c>
      <c r="V2" s="17">
        <v>1</v>
      </c>
      <c r="W2" s="17">
        <v>3</v>
      </c>
      <c r="X2" s="17">
        <v>7</v>
      </c>
      <c r="Y2" s="17">
        <v>0</v>
      </c>
      <c r="Z2" s="17">
        <v>1</v>
      </c>
      <c r="AA2" s="6">
        <v>27.81</v>
      </c>
      <c r="AB2" s="6">
        <v>13.18</v>
      </c>
      <c r="AC2" s="6">
        <v>1.91</v>
      </c>
      <c r="AD2" s="17"/>
    </row>
    <row r="3" spans="1:30" s="7" customFormat="1" x14ac:dyDescent="0.3">
      <c r="A3" s="26">
        <v>3</v>
      </c>
      <c r="B3" s="14">
        <v>12</v>
      </c>
      <c r="C3" s="12"/>
      <c r="D3" s="12"/>
      <c r="E3" s="13">
        <v>1</v>
      </c>
      <c r="F3" s="13">
        <v>1</v>
      </c>
      <c r="G3" s="15">
        <v>2007</v>
      </c>
      <c r="H3" s="15">
        <v>356</v>
      </c>
      <c r="I3" s="15">
        <f>SUM(L3+M3)</f>
        <v>347</v>
      </c>
      <c r="J3" s="15">
        <f t="shared" ref="J3:J25" si="1">SUM(H3-I3)</f>
        <v>9</v>
      </c>
      <c r="K3" s="15">
        <f t="shared" si="0"/>
        <v>102.59365994236312</v>
      </c>
      <c r="L3" s="14">
        <v>169</v>
      </c>
      <c r="M3" s="14">
        <v>178</v>
      </c>
      <c r="N3" s="17">
        <v>40</v>
      </c>
      <c r="O3" s="17">
        <v>18</v>
      </c>
      <c r="P3" s="17">
        <v>24</v>
      </c>
      <c r="Q3" s="17">
        <v>3</v>
      </c>
      <c r="R3" s="17">
        <v>43</v>
      </c>
      <c r="S3" s="17">
        <v>25</v>
      </c>
      <c r="T3" s="17">
        <v>2</v>
      </c>
      <c r="U3" s="17">
        <v>0</v>
      </c>
      <c r="V3" s="17">
        <v>0</v>
      </c>
      <c r="W3" s="17">
        <v>8</v>
      </c>
      <c r="X3" s="17">
        <v>1</v>
      </c>
      <c r="Y3" s="17">
        <v>5</v>
      </c>
      <c r="Z3" s="17">
        <v>0</v>
      </c>
      <c r="AA3" s="6">
        <v>25.32</v>
      </c>
      <c r="AB3" s="6">
        <v>14.57</v>
      </c>
      <c r="AC3" s="6">
        <v>1.69</v>
      </c>
      <c r="AD3" s="17"/>
    </row>
    <row r="4" spans="1:30" s="7" customFormat="1" x14ac:dyDescent="0.3">
      <c r="A4" s="26">
        <v>4</v>
      </c>
      <c r="B4" s="14">
        <v>13</v>
      </c>
      <c r="C4" s="12"/>
      <c r="D4" s="12"/>
      <c r="E4" s="13">
        <v>1</v>
      </c>
      <c r="F4" s="13">
        <v>1</v>
      </c>
      <c r="G4" s="15">
        <v>2006</v>
      </c>
      <c r="H4" s="15">
        <v>327</v>
      </c>
      <c r="I4" s="15">
        <f t="shared" ref="I4:I7" si="2">SUM(L4+M4)</f>
        <v>345</v>
      </c>
      <c r="J4" s="15">
        <f t="shared" si="1"/>
        <v>-18</v>
      </c>
      <c r="K4" s="15">
        <f t="shared" si="0"/>
        <v>94.782608695652172</v>
      </c>
      <c r="L4" s="14">
        <v>246</v>
      </c>
      <c r="M4" s="14">
        <v>99</v>
      </c>
      <c r="N4" s="18">
        <v>48</v>
      </c>
      <c r="O4" s="18">
        <v>16</v>
      </c>
      <c r="P4" s="18">
        <v>33</v>
      </c>
      <c r="Q4" s="18">
        <v>15</v>
      </c>
      <c r="R4" s="18">
        <v>70</v>
      </c>
      <c r="S4" s="18">
        <v>34</v>
      </c>
      <c r="T4" s="18">
        <v>3</v>
      </c>
      <c r="U4" s="18">
        <v>6</v>
      </c>
      <c r="V4" s="18">
        <v>2</v>
      </c>
      <c r="W4" s="18">
        <v>11</v>
      </c>
      <c r="X4" s="18">
        <v>2</v>
      </c>
      <c r="Y4" s="18">
        <v>5</v>
      </c>
      <c r="Z4" s="18">
        <f>LEN(Z3)</f>
        <v>1</v>
      </c>
      <c r="AA4" s="6">
        <v>24.87</v>
      </c>
      <c r="AB4" s="6">
        <v>13.78</v>
      </c>
      <c r="AC4" s="6">
        <v>1.53</v>
      </c>
      <c r="AD4" s="17"/>
    </row>
    <row r="5" spans="1:30" s="7" customFormat="1" x14ac:dyDescent="0.3">
      <c r="A5" s="26">
        <v>6</v>
      </c>
      <c r="B5" s="14">
        <v>13</v>
      </c>
      <c r="C5" s="12"/>
      <c r="D5" s="12"/>
      <c r="E5" s="13">
        <v>2</v>
      </c>
      <c r="F5" s="13">
        <v>1</v>
      </c>
      <c r="G5" s="15">
        <v>2006</v>
      </c>
      <c r="H5" s="15">
        <v>318</v>
      </c>
      <c r="I5" s="15">
        <f t="shared" si="2"/>
        <v>304</v>
      </c>
      <c r="J5" s="15">
        <f t="shared" si="1"/>
        <v>14</v>
      </c>
      <c r="K5" s="15">
        <f t="shared" si="0"/>
        <v>104.60526315789474</v>
      </c>
      <c r="L5" s="14">
        <v>189</v>
      </c>
      <c r="M5" s="14">
        <v>115</v>
      </c>
      <c r="N5" s="17">
        <v>45</v>
      </c>
      <c r="O5" s="17">
        <v>26</v>
      </c>
      <c r="P5" s="17">
        <v>27</v>
      </c>
      <c r="Q5" s="17">
        <v>18</v>
      </c>
      <c r="R5" s="17">
        <v>39</v>
      </c>
      <c r="S5" s="17">
        <v>25</v>
      </c>
      <c r="T5" s="17">
        <v>0</v>
      </c>
      <c r="U5" s="17">
        <v>0</v>
      </c>
      <c r="V5" s="17">
        <v>0</v>
      </c>
      <c r="W5" s="17">
        <v>6</v>
      </c>
      <c r="X5" s="17">
        <v>2</v>
      </c>
      <c r="Y5" s="17">
        <v>0</v>
      </c>
      <c r="Z5" s="17">
        <v>1</v>
      </c>
      <c r="AA5" s="6">
        <v>25.39</v>
      </c>
      <c r="AB5" s="6">
        <v>14.48</v>
      </c>
      <c r="AC5" s="6">
        <v>1.5</v>
      </c>
      <c r="AD5" s="17"/>
    </row>
    <row r="6" spans="1:30" s="7" customFormat="1" x14ac:dyDescent="0.3">
      <c r="A6" s="26">
        <v>9</v>
      </c>
      <c r="B6" s="14">
        <v>14</v>
      </c>
      <c r="C6" s="12"/>
      <c r="D6" s="12"/>
      <c r="E6" s="13">
        <v>2</v>
      </c>
      <c r="F6" s="13">
        <v>1</v>
      </c>
      <c r="G6" s="15">
        <v>2005</v>
      </c>
      <c r="H6" s="15">
        <v>314</v>
      </c>
      <c r="I6" s="15">
        <f t="shared" si="2"/>
        <v>287</v>
      </c>
      <c r="J6" s="15">
        <f t="shared" si="1"/>
        <v>27</v>
      </c>
      <c r="K6" s="15">
        <f t="shared" si="0"/>
        <v>109.40766550522648</v>
      </c>
      <c r="L6" s="14">
        <v>240</v>
      </c>
      <c r="M6" s="14">
        <v>47</v>
      </c>
      <c r="N6" s="17">
        <v>50</v>
      </c>
      <c r="O6" s="17">
        <v>23</v>
      </c>
      <c r="P6" s="17">
        <v>33</v>
      </c>
      <c r="Q6" s="17">
        <v>10</v>
      </c>
      <c r="R6" s="17">
        <v>65</v>
      </c>
      <c r="S6" s="17">
        <v>51</v>
      </c>
      <c r="T6" s="17">
        <v>3</v>
      </c>
      <c r="U6" s="17">
        <v>0</v>
      </c>
      <c r="V6" s="17">
        <v>0</v>
      </c>
      <c r="W6" s="17">
        <v>1</v>
      </c>
      <c r="X6" s="17">
        <v>1</v>
      </c>
      <c r="Y6" s="17">
        <v>2</v>
      </c>
      <c r="Z6" s="17">
        <v>1</v>
      </c>
      <c r="AA6" s="6">
        <v>31.39</v>
      </c>
      <c r="AB6" s="6">
        <v>16.22</v>
      </c>
      <c r="AC6" s="6">
        <v>1.52</v>
      </c>
      <c r="AD6" s="17"/>
    </row>
    <row r="7" spans="1:30" s="7" customFormat="1" x14ac:dyDescent="0.3">
      <c r="A7" s="26">
        <v>10</v>
      </c>
      <c r="B7" s="14">
        <v>16</v>
      </c>
      <c r="C7" s="12"/>
      <c r="D7" s="12"/>
      <c r="E7" s="13">
        <v>1</v>
      </c>
      <c r="F7" s="13">
        <v>1</v>
      </c>
      <c r="G7" s="15">
        <v>2004</v>
      </c>
      <c r="H7" s="15">
        <v>302</v>
      </c>
      <c r="I7" s="15">
        <f t="shared" si="2"/>
        <v>288</v>
      </c>
      <c r="J7" s="15">
        <f t="shared" si="1"/>
        <v>14</v>
      </c>
      <c r="K7" s="15">
        <f t="shared" si="0"/>
        <v>104.86111111111111</v>
      </c>
      <c r="L7" s="14">
        <v>165</v>
      </c>
      <c r="M7" s="14">
        <v>123</v>
      </c>
      <c r="N7" s="17">
        <v>40</v>
      </c>
      <c r="O7" s="17">
        <v>20</v>
      </c>
      <c r="P7" s="17">
        <v>23</v>
      </c>
      <c r="Q7" s="17">
        <v>15</v>
      </c>
      <c r="R7" s="17">
        <v>35</v>
      </c>
      <c r="S7" s="17">
        <v>16</v>
      </c>
      <c r="T7" s="17">
        <v>0</v>
      </c>
      <c r="U7" s="17">
        <v>0</v>
      </c>
      <c r="V7" s="17">
        <v>0</v>
      </c>
      <c r="W7" s="17">
        <v>9</v>
      </c>
      <c r="X7" s="17">
        <v>0</v>
      </c>
      <c r="Y7" s="17">
        <v>5</v>
      </c>
      <c r="Z7" s="17">
        <v>2</v>
      </c>
      <c r="AA7" s="6">
        <v>27.93</v>
      </c>
      <c r="AB7" s="6">
        <v>14.1</v>
      </c>
      <c r="AC7" s="6">
        <v>1.67</v>
      </c>
      <c r="AD7" s="17"/>
    </row>
    <row r="8" spans="1:30" s="7" customFormat="1" x14ac:dyDescent="0.3">
      <c r="A8" s="26">
        <v>11</v>
      </c>
      <c r="B8" s="14">
        <v>14</v>
      </c>
      <c r="C8" s="12"/>
      <c r="D8" s="12"/>
      <c r="E8" s="13">
        <v>1</v>
      </c>
      <c r="F8" s="13">
        <v>1</v>
      </c>
      <c r="G8" s="15">
        <v>2005</v>
      </c>
      <c r="H8" s="15">
        <v>335</v>
      </c>
      <c r="I8" s="15">
        <f>SUM(L8+M8)</f>
        <v>345</v>
      </c>
      <c r="J8" s="15">
        <f t="shared" si="1"/>
        <v>-10</v>
      </c>
      <c r="K8" s="15">
        <f t="shared" si="0"/>
        <v>97.101449275362313</v>
      </c>
      <c r="L8" s="14">
        <v>171</v>
      </c>
      <c r="M8" s="14">
        <v>174</v>
      </c>
      <c r="N8" s="17">
        <v>46</v>
      </c>
      <c r="O8" s="17">
        <v>23</v>
      </c>
      <c r="P8" s="17">
        <v>18</v>
      </c>
      <c r="Q8" s="17">
        <v>11</v>
      </c>
      <c r="R8" s="17">
        <v>39</v>
      </c>
      <c r="S8" s="17">
        <v>17</v>
      </c>
      <c r="T8" s="17">
        <v>3</v>
      </c>
      <c r="U8" s="17">
        <v>0</v>
      </c>
      <c r="V8" s="17">
        <v>0</v>
      </c>
      <c r="W8" s="17">
        <v>4</v>
      </c>
      <c r="X8" s="17">
        <v>3</v>
      </c>
      <c r="Y8" s="17">
        <v>2</v>
      </c>
      <c r="Z8" s="17">
        <v>5</v>
      </c>
      <c r="AA8" s="6">
        <v>27.26</v>
      </c>
      <c r="AB8" s="6">
        <v>14.7</v>
      </c>
      <c r="AC8" s="6">
        <v>1.42</v>
      </c>
      <c r="AD8" s="17"/>
    </row>
    <row r="9" spans="1:30" s="7" customFormat="1" x14ac:dyDescent="0.3">
      <c r="A9" s="26">
        <v>12</v>
      </c>
      <c r="B9" s="14">
        <v>16</v>
      </c>
      <c r="C9" s="12"/>
      <c r="D9" s="12"/>
      <c r="E9" s="13">
        <v>2</v>
      </c>
      <c r="F9" s="13">
        <v>1</v>
      </c>
      <c r="G9" s="15">
        <v>2003</v>
      </c>
      <c r="H9" s="15">
        <v>273</v>
      </c>
      <c r="I9" s="15">
        <f t="shared" ref="I9:I25" si="3">SUM(L9+M9)</f>
        <v>273</v>
      </c>
      <c r="J9" s="15">
        <f t="shared" si="1"/>
        <v>0</v>
      </c>
      <c r="K9" s="15">
        <f t="shared" si="0"/>
        <v>100</v>
      </c>
      <c r="L9" s="14">
        <v>225</v>
      </c>
      <c r="M9" s="14">
        <v>48</v>
      </c>
      <c r="N9" s="17">
        <v>47</v>
      </c>
      <c r="O9" s="17">
        <v>11</v>
      </c>
      <c r="P9" s="17">
        <v>26</v>
      </c>
      <c r="Q9" s="17">
        <v>18</v>
      </c>
      <c r="R9" s="17">
        <v>68</v>
      </c>
      <c r="S9" s="17">
        <v>40</v>
      </c>
      <c r="T9" s="17">
        <v>3</v>
      </c>
      <c r="U9" s="17">
        <v>1</v>
      </c>
      <c r="V9" s="17">
        <v>0</v>
      </c>
      <c r="W9" s="17">
        <v>8</v>
      </c>
      <c r="X9" s="17">
        <v>1</v>
      </c>
      <c r="Y9" s="17">
        <v>1</v>
      </c>
      <c r="Z9" s="17">
        <v>1</v>
      </c>
      <c r="AA9" s="6">
        <v>36.159999999999997</v>
      </c>
      <c r="AB9" s="6">
        <v>17.18</v>
      </c>
      <c r="AC9" s="6">
        <v>1.51</v>
      </c>
      <c r="AD9" s="17"/>
    </row>
    <row r="10" spans="1:30" s="7" customFormat="1" x14ac:dyDescent="0.3">
      <c r="A10" s="26">
        <v>13</v>
      </c>
      <c r="B10" s="14">
        <v>14</v>
      </c>
      <c r="C10" s="12"/>
      <c r="D10" s="12"/>
      <c r="E10" s="13">
        <v>2</v>
      </c>
      <c r="F10" s="13">
        <v>1</v>
      </c>
      <c r="G10" s="15">
        <v>2005</v>
      </c>
      <c r="H10" s="15">
        <v>281</v>
      </c>
      <c r="I10" s="15">
        <f t="shared" si="3"/>
        <v>268</v>
      </c>
      <c r="J10" s="15">
        <f t="shared" si="1"/>
        <v>13</v>
      </c>
      <c r="K10" s="15">
        <f t="shared" si="0"/>
        <v>104.85074626865671</v>
      </c>
      <c r="L10" s="14">
        <v>194</v>
      </c>
      <c r="M10" s="14">
        <v>74</v>
      </c>
      <c r="N10" s="17">
        <v>58</v>
      </c>
      <c r="O10" s="17">
        <v>29</v>
      </c>
      <c r="P10" s="17">
        <v>19</v>
      </c>
      <c r="Q10" s="17">
        <v>17</v>
      </c>
      <c r="R10" s="17">
        <v>39</v>
      </c>
      <c r="S10" s="17">
        <v>29</v>
      </c>
      <c r="T10" s="17">
        <v>0</v>
      </c>
      <c r="U10" s="17">
        <v>0</v>
      </c>
      <c r="V10" s="17">
        <v>0</v>
      </c>
      <c r="W10" s="17">
        <v>1</v>
      </c>
      <c r="X10" s="17">
        <v>2</v>
      </c>
      <c r="Y10" s="17">
        <v>0</v>
      </c>
      <c r="Z10" s="17">
        <v>0</v>
      </c>
      <c r="AA10" s="6">
        <v>29.67</v>
      </c>
      <c r="AB10" s="6">
        <v>16.3</v>
      </c>
      <c r="AC10" s="6">
        <v>1.28</v>
      </c>
      <c r="AD10" s="17"/>
    </row>
    <row r="11" spans="1:30" s="7" customFormat="1" x14ac:dyDescent="0.3">
      <c r="A11" s="26">
        <v>14</v>
      </c>
      <c r="B11" s="14">
        <v>16</v>
      </c>
      <c r="C11" s="12"/>
      <c r="D11" s="12"/>
      <c r="E11" s="13">
        <v>1</v>
      </c>
      <c r="F11" s="13">
        <v>1</v>
      </c>
      <c r="G11" s="15">
        <v>2003</v>
      </c>
      <c r="H11" s="15">
        <v>371</v>
      </c>
      <c r="I11" s="15">
        <f t="shared" si="3"/>
        <v>384</v>
      </c>
      <c r="J11" s="15">
        <f t="shared" si="1"/>
        <v>-13</v>
      </c>
      <c r="K11" s="15">
        <f t="shared" si="0"/>
        <v>96.614583333333343</v>
      </c>
      <c r="L11" s="14">
        <v>256</v>
      </c>
      <c r="M11" s="14">
        <v>128</v>
      </c>
      <c r="N11" s="19">
        <v>52</v>
      </c>
      <c r="O11" s="18">
        <v>22</v>
      </c>
      <c r="P11" s="18">
        <v>40</v>
      </c>
      <c r="Q11" s="18">
        <v>9</v>
      </c>
      <c r="R11" s="18">
        <v>66</v>
      </c>
      <c r="S11" s="18">
        <v>58</v>
      </c>
      <c r="T11" s="18">
        <f>LEN(T10)</f>
        <v>1</v>
      </c>
      <c r="U11" s="18">
        <v>1</v>
      </c>
      <c r="V11" s="18">
        <v>2</v>
      </c>
      <c r="W11" s="18">
        <f>LEN(W10)</f>
        <v>1</v>
      </c>
      <c r="X11" s="18">
        <f>LEN(X10)</f>
        <v>1</v>
      </c>
      <c r="Y11" s="18">
        <f>LEN(Y10)</f>
        <v>1</v>
      </c>
      <c r="Z11" s="18">
        <v>2</v>
      </c>
      <c r="AA11" s="6">
        <v>32.770000000000003</v>
      </c>
      <c r="AB11" s="6">
        <v>15.13</v>
      </c>
      <c r="AC11" s="6">
        <v>1.61</v>
      </c>
      <c r="AD11" s="17"/>
    </row>
    <row r="12" spans="1:30" s="7" customFormat="1" x14ac:dyDescent="0.3">
      <c r="A12" s="26">
        <v>15</v>
      </c>
      <c r="B12" s="14">
        <v>18</v>
      </c>
      <c r="C12" s="12"/>
      <c r="D12" s="12"/>
      <c r="E12" s="13">
        <v>1</v>
      </c>
      <c r="F12" s="13">
        <v>1</v>
      </c>
      <c r="G12" s="15">
        <v>2002</v>
      </c>
      <c r="H12" s="15">
        <v>341</v>
      </c>
      <c r="I12" s="15">
        <f>SUM(L12+M12)</f>
        <v>328</v>
      </c>
      <c r="J12" s="15">
        <f t="shared" si="1"/>
        <v>13</v>
      </c>
      <c r="K12" s="15">
        <f t="shared" si="0"/>
        <v>103.96341463414633</v>
      </c>
      <c r="L12" s="14">
        <v>182</v>
      </c>
      <c r="M12" s="14">
        <v>146</v>
      </c>
      <c r="N12" s="17">
        <v>33</v>
      </c>
      <c r="O12" s="17">
        <v>9</v>
      </c>
      <c r="P12" s="17">
        <v>21</v>
      </c>
      <c r="Q12" s="17">
        <v>13</v>
      </c>
      <c r="R12" s="17">
        <v>54</v>
      </c>
      <c r="S12" s="17">
        <v>15</v>
      </c>
      <c r="T12" s="17">
        <v>4</v>
      </c>
      <c r="U12" s="17">
        <v>1</v>
      </c>
      <c r="V12" s="17">
        <v>3</v>
      </c>
      <c r="W12" s="17">
        <v>17</v>
      </c>
      <c r="X12" s="17">
        <v>1</v>
      </c>
      <c r="Y12" s="17">
        <v>6</v>
      </c>
      <c r="Z12" s="17">
        <v>5</v>
      </c>
      <c r="AA12" s="6">
        <v>31.81</v>
      </c>
      <c r="AB12" s="6">
        <v>15.24</v>
      </c>
      <c r="AC12" s="6">
        <v>1.45</v>
      </c>
      <c r="AD12" s="17"/>
    </row>
    <row r="13" spans="1:30" s="7" customFormat="1" x14ac:dyDescent="0.3">
      <c r="A13" s="26">
        <v>16</v>
      </c>
      <c r="B13" s="14">
        <v>18</v>
      </c>
      <c r="C13" s="12"/>
      <c r="D13" s="12"/>
      <c r="E13" s="13">
        <v>1</v>
      </c>
      <c r="F13" s="13">
        <v>1</v>
      </c>
      <c r="G13" s="15">
        <v>2002</v>
      </c>
      <c r="H13" s="15">
        <v>310</v>
      </c>
      <c r="I13" s="15">
        <f t="shared" si="3"/>
        <v>303</v>
      </c>
      <c r="J13" s="15">
        <f t="shared" si="1"/>
        <v>7</v>
      </c>
      <c r="K13" s="15">
        <f t="shared" si="0"/>
        <v>102.3102310231023</v>
      </c>
      <c r="L13" s="14">
        <v>237</v>
      </c>
      <c r="M13" s="14">
        <v>66</v>
      </c>
      <c r="N13" s="17">
        <v>40</v>
      </c>
      <c r="O13" s="17">
        <v>19</v>
      </c>
      <c r="P13" s="17">
        <v>24</v>
      </c>
      <c r="Q13" s="17">
        <v>19</v>
      </c>
      <c r="R13" s="17">
        <v>74</v>
      </c>
      <c r="S13" s="17">
        <v>38</v>
      </c>
      <c r="T13" s="17">
        <v>2</v>
      </c>
      <c r="U13" s="17">
        <v>4</v>
      </c>
      <c r="V13" s="17">
        <v>1</v>
      </c>
      <c r="W13" s="17">
        <v>11</v>
      </c>
      <c r="X13" s="17">
        <v>1</v>
      </c>
      <c r="Y13" s="17">
        <v>2</v>
      </c>
      <c r="Z13" s="17">
        <v>2</v>
      </c>
      <c r="AA13" s="6">
        <v>39.44</v>
      </c>
      <c r="AB13" s="6">
        <v>17.59</v>
      </c>
      <c r="AC13" s="6">
        <v>2.2400000000000002</v>
      </c>
      <c r="AD13" s="17"/>
    </row>
    <row r="14" spans="1:30" s="7" customFormat="1" x14ac:dyDescent="0.3">
      <c r="A14" s="26">
        <v>17</v>
      </c>
      <c r="B14" s="14">
        <v>18</v>
      </c>
      <c r="C14" s="12"/>
      <c r="D14" s="12"/>
      <c r="E14" s="13">
        <v>1</v>
      </c>
      <c r="F14" s="13">
        <v>1</v>
      </c>
      <c r="G14" s="15">
        <v>2002</v>
      </c>
      <c r="H14" s="15">
        <v>345</v>
      </c>
      <c r="I14" s="15">
        <f t="shared" si="3"/>
        <v>335</v>
      </c>
      <c r="J14" s="15">
        <f t="shared" si="1"/>
        <v>10</v>
      </c>
      <c r="K14" s="15">
        <f t="shared" si="0"/>
        <v>102.98507462686568</v>
      </c>
      <c r="L14" s="14">
        <v>206</v>
      </c>
      <c r="M14" s="14">
        <v>129</v>
      </c>
      <c r="N14" s="17">
        <v>45</v>
      </c>
      <c r="O14" s="17">
        <v>25</v>
      </c>
      <c r="P14" s="17">
        <v>33</v>
      </c>
      <c r="Q14" s="17">
        <v>24</v>
      </c>
      <c r="R14" s="17">
        <v>45</v>
      </c>
      <c r="S14" s="17">
        <v>7</v>
      </c>
      <c r="T14" s="17">
        <v>1</v>
      </c>
      <c r="U14" s="17">
        <v>0</v>
      </c>
      <c r="V14" s="17">
        <v>0</v>
      </c>
      <c r="W14" s="17">
        <v>16</v>
      </c>
      <c r="X14" s="17">
        <v>4</v>
      </c>
      <c r="Y14" s="17">
        <v>5</v>
      </c>
      <c r="Z14" s="17">
        <v>1</v>
      </c>
      <c r="AA14" s="6">
        <v>35.83</v>
      </c>
      <c r="AB14" s="6">
        <v>16.23</v>
      </c>
      <c r="AC14" s="6">
        <v>1.46</v>
      </c>
      <c r="AD14" s="17"/>
    </row>
    <row r="15" spans="1:30" s="7" customFormat="1" x14ac:dyDescent="0.3">
      <c r="A15" s="26">
        <v>19</v>
      </c>
      <c r="B15" s="14">
        <v>18</v>
      </c>
      <c r="C15" s="12"/>
      <c r="D15" s="12"/>
      <c r="E15" s="13">
        <v>1</v>
      </c>
      <c r="F15" s="13">
        <v>1</v>
      </c>
      <c r="G15" s="15">
        <v>2002</v>
      </c>
      <c r="H15" s="15">
        <v>436</v>
      </c>
      <c r="I15" s="15">
        <f t="shared" si="3"/>
        <v>417</v>
      </c>
      <c r="J15" s="15">
        <f t="shared" si="1"/>
        <v>19</v>
      </c>
      <c r="K15" s="15">
        <f t="shared" si="0"/>
        <v>104.55635491606714</v>
      </c>
      <c r="L15" s="14">
        <v>306</v>
      </c>
      <c r="M15" s="14">
        <v>111</v>
      </c>
      <c r="N15" s="17">
        <v>67</v>
      </c>
      <c r="O15" s="17">
        <v>30</v>
      </c>
      <c r="P15" s="17">
        <v>34</v>
      </c>
      <c r="Q15" s="17">
        <v>6</v>
      </c>
      <c r="R15" s="17">
        <v>75</v>
      </c>
      <c r="S15" s="17">
        <v>44</v>
      </c>
      <c r="T15" s="17">
        <v>5</v>
      </c>
      <c r="U15" s="17">
        <v>0</v>
      </c>
      <c r="V15" s="17">
        <v>2</v>
      </c>
      <c r="W15" s="17">
        <v>15</v>
      </c>
      <c r="X15" s="17">
        <v>3</v>
      </c>
      <c r="Y15" s="17">
        <v>22</v>
      </c>
      <c r="Z15" s="17">
        <v>3</v>
      </c>
      <c r="AA15" s="6">
        <v>31.99</v>
      </c>
      <c r="AB15" s="6">
        <v>16.27</v>
      </c>
      <c r="AC15" s="6">
        <v>1.61</v>
      </c>
      <c r="AD15" s="17"/>
    </row>
    <row r="16" spans="1:30" s="7" customFormat="1" x14ac:dyDescent="0.3">
      <c r="A16" s="26">
        <v>20</v>
      </c>
      <c r="B16" s="14">
        <v>16</v>
      </c>
      <c r="C16" s="12"/>
      <c r="D16" s="12"/>
      <c r="E16" s="13">
        <v>1</v>
      </c>
      <c r="F16" s="13">
        <v>1</v>
      </c>
      <c r="G16" s="15">
        <v>2003</v>
      </c>
      <c r="H16" s="15">
        <v>313</v>
      </c>
      <c r="I16" s="15">
        <f t="shared" si="3"/>
        <v>325</v>
      </c>
      <c r="J16" s="15">
        <f t="shared" si="1"/>
        <v>-12</v>
      </c>
      <c r="K16" s="15">
        <f t="shared" si="0"/>
        <v>96.307692307692307</v>
      </c>
      <c r="L16" s="14">
        <v>246</v>
      </c>
      <c r="M16" s="14">
        <v>79</v>
      </c>
      <c r="N16" s="17">
        <v>50</v>
      </c>
      <c r="O16" s="17">
        <v>20</v>
      </c>
      <c r="P16" s="17">
        <v>27</v>
      </c>
      <c r="Q16" s="17">
        <v>19</v>
      </c>
      <c r="R16" s="17">
        <v>68</v>
      </c>
      <c r="S16" s="17">
        <v>40</v>
      </c>
      <c r="T16" s="17">
        <v>2</v>
      </c>
      <c r="U16" s="17">
        <v>1</v>
      </c>
      <c r="V16" s="17">
        <v>1</v>
      </c>
      <c r="W16" s="17">
        <v>4</v>
      </c>
      <c r="X16" s="17">
        <v>5</v>
      </c>
      <c r="Y16" s="17">
        <v>6</v>
      </c>
      <c r="Z16" s="17">
        <v>3</v>
      </c>
      <c r="AA16" s="6">
        <v>38.83</v>
      </c>
      <c r="AB16" s="6">
        <v>18.100000000000001</v>
      </c>
      <c r="AC16" s="6">
        <v>1.3</v>
      </c>
      <c r="AD16" s="17"/>
    </row>
    <row r="17" spans="1:30" s="7" customFormat="1" x14ac:dyDescent="0.3">
      <c r="A17" s="26">
        <v>21</v>
      </c>
      <c r="B17" s="14">
        <v>18</v>
      </c>
      <c r="C17" s="12"/>
      <c r="D17" s="12"/>
      <c r="E17" s="13">
        <v>1</v>
      </c>
      <c r="F17" s="13">
        <v>1</v>
      </c>
      <c r="G17" s="15">
        <v>2002</v>
      </c>
      <c r="H17" s="15">
        <v>310</v>
      </c>
      <c r="I17" s="15">
        <f t="shared" si="3"/>
        <v>303</v>
      </c>
      <c r="J17" s="15">
        <f t="shared" si="1"/>
        <v>7</v>
      </c>
      <c r="K17" s="15">
        <f t="shared" si="0"/>
        <v>102.3102310231023</v>
      </c>
      <c r="L17" s="14">
        <v>237</v>
      </c>
      <c r="M17" s="14">
        <v>66</v>
      </c>
      <c r="N17" s="17">
        <v>40</v>
      </c>
      <c r="O17" s="17">
        <v>19</v>
      </c>
      <c r="P17" s="17">
        <v>24</v>
      </c>
      <c r="Q17" s="17">
        <v>19</v>
      </c>
      <c r="R17" s="17">
        <v>74</v>
      </c>
      <c r="S17" s="17">
        <v>38</v>
      </c>
      <c r="T17" s="17">
        <v>2</v>
      </c>
      <c r="U17" s="17">
        <v>4</v>
      </c>
      <c r="V17" s="17">
        <v>1</v>
      </c>
      <c r="W17" s="17">
        <v>11</v>
      </c>
      <c r="X17" s="17">
        <v>1</v>
      </c>
      <c r="Y17" s="17">
        <v>2</v>
      </c>
      <c r="Z17" s="17">
        <v>2</v>
      </c>
      <c r="AA17" s="6">
        <v>35.68</v>
      </c>
      <c r="AB17" s="6">
        <v>18.11</v>
      </c>
      <c r="AC17" s="6">
        <v>1.68</v>
      </c>
      <c r="AD17" s="17"/>
    </row>
    <row r="18" spans="1:30" s="7" customFormat="1" x14ac:dyDescent="0.3">
      <c r="A18" s="26">
        <v>22</v>
      </c>
      <c r="B18" s="14">
        <v>13</v>
      </c>
      <c r="C18" s="12"/>
      <c r="D18" s="12"/>
      <c r="E18" s="13">
        <v>2</v>
      </c>
      <c r="F18" s="13">
        <v>1</v>
      </c>
      <c r="G18" s="15">
        <v>2006</v>
      </c>
      <c r="H18" s="15">
        <v>375</v>
      </c>
      <c r="I18" s="15">
        <f t="shared" ref="I18" si="4">SUM(L18+M18)</f>
        <v>383</v>
      </c>
      <c r="J18" s="15">
        <f t="shared" ref="J18" si="5">SUM(H18-I18)</f>
        <v>-8</v>
      </c>
      <c r="K18" s="15">
        <f>SUM(H18/I18)*100</f>
        <v>97.911227154046998</v>
      </c>
      <c r="L18" s="14">
        <v>213</v>
      </c>
      <c r="M18" s="14">
        <v>170</v>
      </c>
      <c r="N18" s="18">
        <v>32</v>
      </c>
      <c r="O18" s="18">
        <v>22</v>
      </c>
      <c r="P18" s="18">
        <v>10</v>
      </c>
      <c r="Q18" s="18">
        <v>22</v>
      </c>
      <c r="R18" s="18">
        <v>31</v>
      </c>
      <c r="S18" s="18">
        <v>25</v>
      </c>
      <c r="T18" s="18">
        <v>1</v>
      </c>
      <c r="U18" s="18">
        <v>1</v>
      </c>
      <c r="V18" s="18">
        <v>0</v>
      </c>
      <c r="W18" s="18">
        <v>5</v>
      </c>
      <c r="X18" s="18">
        <v>1</v>
      </c>
      <c r="Y18" s="18">
        <v>2</v>
      </c>
      <c r="Z18" s="18">
        <v>0</v>
      </c>
      <c r="AA18" s="6">
        <v>29.96</v>
      </c>
      <c r="AB18" s="6">
        <v>15.1</v>
      </c>
      <c r="AC18" s="6">
        <v>2.86</v>
      </c>
      <c r="AD18" s="17"/>
    </row>
    <row r="19" spans="1:30" s="7" customFormat="1" x14ac:dyDescent="0.3">
      <c r="A19" s="26">
        <v>25</v>
      </c>
      <c r="B19" s="14">
        <v>16</v>
      </c>
      <c r="C19" s="12"/>
      <c r="D19" s="12"/>
      <c r="E19" s="13">
        <v>1</v>
      </c>
      <c r="F19" s="13">
        <v>1</v>
      </c>
      <c r="G19" s="15">
        <v>2003</v>
      </c>
      <c r="H19" s="15">
        <v>313</v>
      </c>
      <c r="I19" s="15">
        <f t="shared" si="3"/>
        <v>304</v>
      </c>
      <c r="J19" s="15">
        <f t="shared" si="1"/>
        <v>9</v>
      </c>
      <c r="K19" s="15">
        <f t="shared" si="0"/>
        <v>102.96052631578947</v>
      </c>
      <c r="L19" s="14">
        <v>239</v>
      </c>
      <c r="M19" s="14">
        <v>65</v>
      </c>
      <c r="N19" s="17">
        <v>49</v>
      </c>
      <c r="O19" s="17">
        <v>19</v>
      </c>
      <c r="P19" s="17">
        <v>25</v>
      </c>
      <c r="Q19" s="17">
        <v>19</v>
      </c>
      <c r="R19" s="17">
        <v>67</v>
      </c>
      <c r="S19" s="17">
        <v>39</v>
      </c>
      <c r="T19" s="17">
        <v>2</v>
      </c>
      <c r="U19" s="17">
        <v>1</v>
      </c>
      <c r="V19" s="17">
        <v>1</v>
      </c>
      <c r="W19" s="17">
        <v>5</v>
      </c>
      <c r="X19" s="17">
        <v>3</v>
      </c>
      <c r="Y19" s="17">
        <v>7</v>
      </c>
      <c r="Z19" s="17">
        <v>2</v>
      </c>
      <c r="AA19" s="6">
        <v>32.14</v>
      </c>
      <c r="AB19" s="6">
        <v>16.059999999999999</v>
      </c>
      <c r="AC19" s="6">
        <v>1.64</v>
      </c>
      <c r="AD19" s="17"/>
    </row>
    <row r="20" spans="1:30" s="7" customFormat="1" x14ac:dyDescent="0.3">
      <c r="A20" s="26">
        <v>26</v>
      </c>
      <c r="B20" s="14">
        <v>16</v>
      </c>
      <c r="C20" s="12"/>
      <c r="D20" s="12"/>
      <c r="E20" s="13">
        <v>1</v>
      </c>
      <c r="F20" s="13">
        <v>1</v>
      </c>
      <c r="G20" s="15">
        <v>2003</v>
      </c>
      <c r="H20" s="15">
        <v>371</v>
      </c>
      <c r="I20" s="15">
        <f t="shared" si="3"/>
        <v>354</v>
      </c>
      <c r="J20" s="15">
        <f t="shared" si="1"/>
        <v>17</v>
      </c>
      <c r="K20" s="15">
        <f t="shared" si="0"/>
        <v>104.80225988700565</v>
      </c>
      <c r="L20" s="14">
        <v>250</v>
      </c>
      <c r="M20" s="14">
        <v>104</v>
      </c>
      <c r="N20" s="18">
        <v>51</v>
      </c>
      <c r="O20" s="18">
        <v>25</v>
      </c>
      <c r="P20" s="18">
        <v>29</v>
      </c>
      <c r="Q20" s="18">
        <v>16</v>
      </c>
      <c r="R20" s="18">
        <v>57</v>
      </c>
      <c r="S20" s="18">
        <v>46</v>
      </c>
      <c r="T20" s="18">
        <v>0</v>
      </c>
      <c r="U20" s="18">
        <v>1</v>
      </c>
      <c r="V20" s="18">
        <v>2</v>
      </c>
      <c r="W20" s="18">
        <v>4</v>
      </c>
      <c r="X20" s="18">
        <v>4</v>
      </c>
      <c r="Y20" s="18">
        <v>6</v>
      </c>
      <c r="Z20" s="18">
        <v>9</v>
      </c>
      <c r="AA20" s="6">
        <v>32</v>
      </c>
      <c r="AB20" s="6">
        <v>16.059999999999999</v>
      </c>
      <c r="AC20" s="6">
        <v>1.64</v>
      </c>
      <c r="AD20" s="17"/>
    </row>
    <row r="21" spans="1:30" s="7" customFormat="1" x14ac:dyDescent="0.3">
      <c r="A21" s="26">
        <v>23</v>
      </c>
      <c r="B21" s="14">
        <v>11</v>
      </c>
      <c r="C21" s="12"/>
      <c r="D21" s="12"/>
      <c r="E21" s="13">
        <v>1</v>
      </c>
      <c r="F21" s="13">
        <v>1</v>
      </c>
      <c r="G21" s="15">
        <v>2008</v>
      </c>
      <c r="H21" s="15">
        <v>391</v>
      </c>
      <c r="I21" s="15">
        <f t="shared" si="3"/>
        <v>371</v>
      </c>
      <c r="J21" s="15">
        <f t="shared" si="1"/>
        <v>20</v>
      </c>
      <c r="K21" s="15">
        <f t="shared" si="0"/>
        <v>105.39083557951483</v>
      </c>
      <c r="L21" s="14">
        <v>262</v>
      </c>
      <c r="M21" s="14">
        <v>109</v>
      </c>
      <c r="N21" s="18">
        <v>57</v>
      </c>
      <c r="O21" s="18">
        <v>24</v>
      </c>
      <c r="P21" s="18">
        <v>35</v>
      </c>
      <c r="Q21" s="18">
        <v>12</v>
      </c>
      <c r="R21" s="18">
        <v>71</v>
      </c>
      <c r="S21" s="18">
        <v>42</v>
      </c>
      <c r="T21" s="18">
        <v>3</v>
      </c>
      <c r="U21" s="18">
        <v>2</v>
      </c>
      <c r="V21" s="18">
        <v>0</v>
      </c>
      <c r="W21" s="18">
        <v>8</v>
      </c>
      <c r="X21" s="18">
        <v>4</v>
      </c>
      <c r="Y21" s="18">
        <v>2</v>
      </c>
      <c r="Z21" s="18">
        <v>2</v>
      </c>
      <c r="AA21" s="6">
        <v>25.19</v>
      </c>
      <c r="AB21" s="6">
        <v>13.67</v>
      </c>
      <c r="AC21" s="6">
        <v>2.0099999999999998</v>
      </c>
      <c r="AD21" s="17"/>
    </row>
    <row r="22" spans="1:30" s="7" customFormat="1" x14ac:dyDescent="0.3">
      <c r="A22" s="26">
        <v>24</v>
      </c>
      <c r="B22" s="14">
        <v>18</v>
      </c>
      <c r="C22" s="12"/>
      <c r="D22" s="12"/>
      <c r="E22" s="13">
        <v>1</v>
      </c>
      <c r="F22" s="13">
        <v>1</v>
      </c>
      <c r="G22" s="15">
        <v>2002</v>
      </c>
      <c r="H22" s="15">
        <v>321</v>
      </c>
      <c r="I22" s="15">
        <f t="shared" ref="I22" si="6">SUM(L22+M22)</f>
        <v>303</v>
      </c>
      <c r="J22" s="15">
        <f t="shared" si="1"/>
        <v>18</v>
      </c>
      <c r="K22" s="15">
        <f t="shared" si="0"/>
        <v>105.94059405940595</v>
      </c>
      <c r="L22" s="14">
        <v>206</v>
      </c>
      <c r="M22" s="14">
        <v>97</v>
      </c>
      <c r="N22" s="17">
        <v>45</v>
      </c>
      <c r="O22" s="17">
        <v>25</v>
      </c>
      <c r="P22" s="17">
        <v>33</v>
      </c>
      <c r="Q22" s="17">
        <v>24</v>
      </c>
      <c r="R22" s="17">
        <v>45</v>
      </c>
      <c r="S22" s="17">
        <v>7</v>
      </c>
      <c r="T22" s="17">
        <v>1</v>
      </c>
      <c r="U22" s="17">
        <v>0</v>
      </c>
      <c r="V22" s="17">
        <v>0</v>
      </c>
      <c r="W22" s="17">
        <v>16</v>
      </c>
      <c r="X22" s="17">
        <v>4</v>
      </c>
      <c r="Y22" s="17">
        <v>5</v>
      </c>
      <c r="Z22" s="17">
        <v>1</v>
      </c>
      <c r="AA22" s="6">
        <v>37.340000000000003</v>
      </c>
      <c r="AB22" s="6">
        <v>17.059999999999999</v>
      </c>
      <c r="AC22" s="6">
        <v>2.19</v>
      </c>
      <c r="AD22" s="17"/>
    </row>
    <row r="23" spans="1:30" s="7" customFormat="1" x14ac:dyDescent="0.3">
      <c r="A23" s="26">
        <v>27</v>
      </c>
      <c r="B23" s="14">
        <v>19</v>
      </c>
      <c r="C23" s="12"/>
      <c r="D23" s="12"/>
      <c r="E23" s="13">
        <v>1</v>
      </c>
      <c r="F23" s="13">
        <v>1</v>
      </c>
      <c r="G23" s="15">
        <v>2001</v>
      </c>
      <c r="H23" s="15">
        <v>492</v>
      </c>
      <c r="I23" s="15">
        <f t="shared" ref="I23:I24" si="7">SUM(L23+M23)</f>
        <v>466</v>
      </c>
      <c r="J23" s="15">
        <f t="shared" si="1"/>
        <v>26</v>
      </c>
      <c r="K23" s="15">
        <f t="shared" si="0"/>
        <v>105.5793991416309</v>
      </c>
      <c r="L23" s="14">
        <v>222</v>
      </c>
      <c r="M23" s="14">
        <v>244</v>
      </c>
      <c r="N23" s="18">
        <v>65</v>
      </c>
      <c r="O23" s="18">
        <v>29</v>
      </c>
      <c r="P23" s="18">
        <v>21</v>
      </c>
      <c r="Q23" s="18">
        <v>19</v>
      </c>
      <c r="R23" s="18">
        <v>59</v>
      </c>
      <c r="S23" s="18">
        <v>20</v>
      </c>
      <c r="T23" s="18">
        <v>4</v>
      </c>
      <c r="U23" s="18">
        <v>1</v>
      </c>
      <c r="V23" s="18">
        <v>0</v>
      </c>
      <c r="W23" s="18">
        <v>3</v>
      </c>
      <c r="X23" s="18">
        <v>0</v>
      </c>
      <c r="Y23" s="18">
        <v>0</v>
      </c>
      <c r="Z23" s="18">
        <v>1</v>
      </c>
      <c r="AA23" s="6">
        <v>34.89</v>
      </c>
      <c r="AB23" s="6">
        <v>18.11</v>
      </c>
      <c r="AC23" s="6">
        <v>1.68</v>
      </c>
      <c r="AD23" s="17"/>
    </row>
    <row r="24" spans="1:30" s="7" customFormat="1" x14ac:dyDescent="0.3">
      <c r="A24" s="26">
        <v>28</v>
      </c>
      <c r="B24" s="14">
        <v>13</v>
      </c>
      <c r="C24" s="12"/>
      <c r="D24" s="12"/>
      <c r="E24" s="13">
        <v>1</v>
      </c>
      <c r="F24" s="13">
        <v>1</v>
      </c>
      <c r="G24" s="15">
        <v>2005</v>
      </c>
      <c r="H24" s="15">
        <v>380</v>
      </c>
      <c r="I24" s="15">
        <f t="shared" si="7"/>
        <v>351</v>
      </c>
      <c r="J24" s="15">
        <f t="shared" si="1"/>
        <v>29</v>
      </c>
      <c r="K24" s="15">
        <f t="shared" si="0"/>
        <v>108.26210826210827</v>
      </c>
      <c r="L24" s="14">
        <v>198</v>
      </c>
      <c r="M24" s="14">
        <v>153</v>
      </c>
      <c r="N24" s="17">
        <v>42</v>
      </c>
      <c r="O24" s="17">
        <v>16</v>
      </c>
      <c r="P24" s="17">
        <v>24</v>
      </c>
      <c r="Q24" s="17">
        <v>10</v>
      </c>
      <c r="R24" s="17">
        <v>48</v>
      </c>
      <c r="S24" s="17">
        <v>30</v>
      </c>
      <c r="T24" s="17">
        <v>3</v>
      </c>
      <c r="U24" s="17">
        <v>5</v>
      </c>
      <c r="V24" s="17">
        <v>0</v>
      </c>
      <c r="W24" s="17">
        <v>11</v>
      </c>
      <c r="X24" s="17">
        <v>5</v>
      </c>
      <c r="Y24" s="17">
        <v>3</v>
      </c>
      <c r="Z24" s="17">
        <v>1</v>
      </c>
      <c r="AA24" s="6">
        <v>30.03</v>
      </c>
      <c r="AB24" s="6">
        <v>15.1</v>
      </c>
      <c r="AC24" s="6">
        <v>2.68</v>
      </c>
      <c r="AD24" s="17"/>
    </row>
    <row r="25" spans="1:30" s="7" customFormat="1" x14ac:dyDescent="0.3">
      <c r="A25" s="26">
        <v>5</v>
      </c>
      <c r="B25" s="14">
        <v>13</v>
      </c>
      <c r="C25" s="12"/>
      <c r="D25" s="12"/>
      <c r="E25" s="13">
        <v>2</v>
      </c>
      <c r="F25" s="13">
        <v>1</v>
      </c>
      <c r="G25" s="15">
        <v>2006</v>
      </c>
      <c r="H25" s="15">
        <v>333</v>
      </c>
      <c r="I25" s="15">
        <f t="shared" si="3"/>
        <v>308</v>
      </c>
      <c r="J25" s="15">
        <f t="shared" si="1"/>
        <v>25</v>
      </c>
      <c r="K25" s="15">
        <f t="shared" si="0"/>
        <v>108.11688311688312</v>
      </c>
      <c r="L25" s="14">
        <v>177</v>
      </c>
      <c r="M25" s="14">
        <v>131</v>
      </c>
      <c r="N25" s="18">
        <v>49</v>
      </c>
      <c r="O25" s="18">
        <v>23</v>
      </c>
      <c r="P25" s="18">
        <v>13</v>
      </c>
      <c r="Q25" s="18">
        <v>13</v>
      </c>
      <c r="R25" s="18">
        <v>32</v>
      </c>
      <c r="S25" s="18">
        <v>46</v>
      </c>
      <c r="T25" s="18">
        <v>1</v>
      </c>
      <c r="U25" s="18">
        <v>0</v>
      </c>
      <c r="V25" s="18">
        <v>0</v>
      </c>
      <c r="W25" s="18">
        <v>0</v>
      </c>
      <c r="X25" s="18">
        <v>0</v>
      </c>
      <c r="Y25" s="18">
        <v>0</v>
      </c>
      <c r="Z25" s="18">
        <v>0</v>
      </c>
      <c r="AA25" s="6">
        <v>29.03</v>
      </c>
      <c r="AB25" s="6">
        <v>15.83</v>
      </c>
      <c r="AC25" s="6">
        <v>2.11</v>
      </c>
      <c r="AD25" s="17"/>
    </row>
    <row r="26" spans="1:30" x14ac:dyDescent="0.3">
      <c r="A26" s="27"/>
      <c r="B26" s="21"/>
      <c r="C26" s="20"/>
      <c r="D26" s="20"/>
      <c r="E26" s="20"/>
      <c r="F26" s="20"/>
      <c r="G26" s="22"/>
      <c r="H26" s="23"/>
      <c r="I26" s="25"/>
      <c r="J26" s="24"/>
      <c r="K26" s="24"/>
      <c r="L26" s="24"/>
      <c r="M26" s="21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  <c r="AD26" s="18"/>
    </row>
    <row r="27" spans="1:30" x14ac:dyDescent="0.3">
      <c r="B27" s="5"/>
      <c r="G27" s="8"/>
      <c r="H27" s="8"/>
      <c r="I27" s="8"/>
      <c r="J27" s="8"/>
      <c r="K27" s="8"/>
      <c r="L27" s="5"/>
      <c r="M27" s="5"/>
    </row>
    <row r="28" spans="1:30" x14ac:dyDescent="0.3">
      <c r="I28" s="8"/>
      <c r="J28" s="8"/>
      <c r="K28" s="8"/>
      <c r="L28" s="5"/>
      <c r="M28" s="5"/>
    </row>
    <row r="29" spans="1:30" x14ac:dyDescent="0.3">
      <c r="I29" s="8"/>
      <c r="J29" s="8"/>
      <c r="K29" s="8"/>
      <c r="L29" s="5"/>
      <c r="M2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C505F-7035-DF46-87FB-343A9C221745}">
  <dimension ref="A1:B53"/>
  <sheetViews>
    <sheetView zoomScale="243" zoomScaleNormal="243" workbookViewId="0">
      <selection activeCell="A3" sqref="A3"/>
    </sheetView>
  </sheetViews>
  <sheetFormatPr defaultColWidth="11.19921875" defaultRowHeight="15.6" x14ac:dyDescent="0.3"/>
  <cols>
    <col min="1" max="1" width="14" style="28" customWidth="1"/>
  </cols>
  <sheetData>
    <row r="1" spans="1:2" x14ac:dyDescent="0.3">
      <c r="A1" s="2" t="s">
        <v>4</v>
      </c>
    </row>
    <row r="2" spans="1:2" x14ac:dyDescent="0.3">
      <c r="A2" s="28" t="s">
        <v>0</v>
      </c>
    </row>
    <row r="3" spans="1:2" x14ac:dyDescent="0.3">
      <c r="A3" s="4" t="s">
        <v>1</v>
      </c>
    </row>
    <row r="4" spans="1:2" x14ac:dyDescent="0.3">
      <c r="A4" s="2" t="s">
        <v>4</v>
      </c>
    </row>
    <row r="5" spans="1:2" x14ac:dyDescent="0.3">
      <c r="A5" s="2" t="s">
        <v>5</v>
      </c>
    </row>
    <row r="6" spans="1:2" x14ac:dyDescent="0.3">
      <c r="A6" s="28" t="s">
        <v>2</v>
      </c>
    </row>
    <row r="7" spans="1:2" x14ac:dyDescent="0.3">
      <c r="A7" s="28" t="s">
        <v>3</v>
      </c>
    </row>
    <row r="8" spans="1:2" x14ac:dyDescent="0.3">
      <c r="A8" s="4" t="s">
        <v>6</v>
      </c>
    </row>
    <row r="9" spans="1:2" x14ac:dyDescent="0.3">
      <c r="A9" s="4" t="s">
        <v>42</v>
      </c>
      <c r="B9" t="s">
        <v>79</v>
      </c>
    </row>
    <row r="10" spans="1:2" x14ac:dyDescent="0.3">
      <c r="A10" s="4" t="s">
        <v>43</v>
      </c>
      <c r="B10" t="s">
        <v>80</v>
      </c>
    </row>
    <row r="11" spans="1:2" x14ac:dyDescent="0.3">
      <c r="A11" s="4" t="s">
        <v>44</v>
      </c>
      <c r="B11" t="s">
        <v>81</v>
      </c>
    </row>
    <row r="12" spans="1:2" x14ac:dyDescent="0.3">
      <c r="A12" s="4" t="s">
        <v>45</v>
      </c>
      <c r="B12" t="s">
        <v>82</v>
      </c>
    </row>
    <row r="13" spans="1:2" x14ac:dyDescent="0.3">
      <c r="A13" s="2" t="s">
        <v>27</v>
      </c>
      <c r="B13" t="s">
        <v>83</v>
      </c>
    </row>
    <row r="14" spans="1:2" x14ac:dyDescent="0.3">
      <c r="A14" s="2" t="s">
        <v>28</v>
      </c>
      <c r="B14" t="s">
        <v>84</v>
      </c>
    </row>
    <row r="15" spans="1:2" x14ac:dyDescent="0.3">
      <c r="A15" s="2" t="s">
        <v>29</v>
      </c>
      <c r="B15" t="s">
        <v>86</v>
      </c>
    </row>
    <row r="16" spans="1:2" x14ac:dyDescent="0.3">
      <c r="A16" s="2" t="s">
        <v>30</v>
      </c>
      <c r="B16" t="s">
        <v>85</v>
      </c>
    </row>
    <row r="17" spans="1:2" x14ac:dyDescent="0.3">
      <c r="A17" s="2" t="s">
        <v>41</v>
      </c>
      <c r="B17" t="s">
        <v>87</v>
      </c>
    </row>
    <row r="18" spans="1:2" x14ac:dyDescent="0.3">
      <c r="A18" s="2" t="s">
        <v>23</v>
      </c>
      <c r="B18" t="s">
        <v>88</v>
      </c>
    </row>
    <row r="19" spans="1:2" x14ac:dyDescent="0.3">
      <c r="A19" s="2" t="s">
        <v>25</v>
      </c>
      <c r="B19" t="s">
        <v>89</v>
      </c>
    </row>
    <row r="20" spans="1:2" x14ac:dyDescent="0.3">
      <c r="A20" s="2" t="s">
        <v>32</v>
      </c>
      <c r="B20" t="s">
        <v>90</v>
      </c>
    </row>
    <row r="21" spans="1:2" x14ac:dyDescent="0.3">
      <c r="A21" s="2" t="s">
        <v>24</v>
      </c>
      <c r="B21" t="s">
        <v>91</v>
      </c>
    </row>
    <row r="22" spans="1:2" x14ac:dyDescent="0.3">
      <c r="A22" s="2" t="s">
        <v>26</v>
      </c>
      <c r="B22" t="s">
        <v>92</v>
      </c>
    </row>
    <row r="23" spans="1:2" x14ac:dyDescent="0.3">
      <c r="A23" s="2" t="s">
        <v>31</v>
      </c>
      <c r="B23" t="s">
        <v>93</v>
      </c>
    </row>
    <row r="24" spans="1:2" x14ac:dyDescent="0.3">
      <c r="A24" s="2" t="s">
        <v>33</v>
      </c>
      <c r="B24" t="s">
        <v>94</v>
      </c>
    </row>
    <row r="25" spans="1:2" x14ac:dyDescent="0.3">
      <c r="A25" s="2" t="s">
        <v>34</v>
      </c>
      <c r="B25" t="s">
        <v>95</v>
      </c>
    </row>
    <row r="26" spans="1:2" x14ac:dyDescent="0.3">
      <c r="A26" s="2" t="s">
        <v>35</v>
      </c>
      <c r="B26" t="s">
        <v>96</v>
      </c>
    </row>
    <row r="27" spans="1:2" x14ac:dyDescent="0.3">
      <c r="A27" s="2" t="s">
        <v>36</v>
      </c>
      <c r="B27" t="s">
        <v>97</v>
      </c>
    </row>
    <row r="28" spans="1:2" x14ac:dyDescent="0.3">
      <c r="A28" s="2" t="s">
        <v>37</v>
      </c>
      <c r="B28" t="s">
        <v>98</v>
      </c>
    </row>
    <row r="29" spans="1:2" x14ac:dyDescent="0.3">
      <c r="A29" s="2" t="s">
        <v>38</v>
      </c>
      <c r="B29" t="s">
        <v>99</v>
      </c>
    </row>
    <row r="30" spans="1:2" x14ac:dyDescent="0.3">
      <c r="A30" s="2" t="s">
        <v>39</v>
      </c>
      <c r="B30" t="s">
        <v>100</v>
      </c>
    </row>
    <row r="31" spans="1:2" x14ac:dyDescent="0.3">
      <c r="A31" s="2" t="s">
        <v>40</v>
      </c>
      <c r="B31" t="s">
        <v>101</v>
      </c>
    </row>
    <row r="32" spans="1:2" x14ac:dyDescent="0.3">
      <c r="A32" s="29" t="s">
        <v>46</v>
      </c>
      <c r="B32" t="s">
        <v>102</v>
      </c>
    </row>
    <row r="33" spans="1:2" x14ac:dyDescent="0.3">
      <c r="A33" s="29" t="s">
        <v>47</v>
      </c>
      <c r="B33" t="s">
        <v>103</v>
      </c>
    </row>
    <row r="34" spans="1:2" x14ac:dyDescent="0.3">
      <c r="A34" s="29" t="s">
        <v>57</v>
      </c>
      <c r="B34" t="s">
        <v>104</v>
      </c>
    </row>
    <row r="35" spans="1:2" x14ac:dyDescent="0.3">
      <c r="A35" s="29" t="s">
        <v>58</v>
      </c>
      <c r="B35" t="s">
        <v>105</v>
      </c>
    </row>
    <row r="36" spans="1:2" x14ac:dyDescent="0.3">
      <c r="A36" s="30" t="s">
        <v>48</v>
      </c>
      <c r="B36" t="s">
        <v>103</v>
      </c>
    </row>
    <row r="37" spans="1:2" x14ac:dyDescent="0.3">
      <c r="A37" s="30" t="s">
        <v>59</v>
      </c>
      <c r="B37" t="s">
        <v>106</v>
      </c>
    </row>
    <row r="38" spans="1:2" x14ac:dyDescent="0.3">
      <c r="A38" s="31" t="s">
        <v>61</v>
      </c>
      <c r="B38" t="s">
        <v>107</v>
      </c>
    </row>
    <row r="39" spans="1:2" x14ac:dyDescent="0.3">
      <c r="A39" s="31" t="s">
        <v>62</v>
      </c>
      <c r="B39" t="s">
        <v>108</v>
      </c>
    </row>
    <row r="40" spans="1:2" x14ac:dyDescent="0.3">
      <c r="A40" s="31" t="s">
        <v>63</v>
      </c>
      <c r="B40" t="s">
        <v>110</v>
      </c>
    </row>
    <row r="41" spans="1:2" x14ac:dyDescent="0.3">
      <c r="A41" s="31" t="s">
        <v>64</v>
      </c>
      <c r="B41" t="s">
        <v>109</v>
      </c>
    </row>
    <row r="42" spans="1:2" x14ac:dyDescent="0.3">
      <c r="A42" s="31" t="s">
        <v>65</v>
      </c>
      <c r="B42" t="s">
        <v>111</v>
      </c>
    </row>
    <row r="43" spans="1:2" x14ac:dyDescent="0.3">
      <c r="A43" s="31" t="s">
        <v>66</v>
      </c>
      <c r="B43" t="s">
        <v>112</v>
      </c>
    </row>
    <row r="44" spans="1:2" x14ac:dyDescent="0.3">
      <c r="A44" s="31" t="s">
        <v>67</v>
      </c>
      <c r="B44" t="s">
        <v>113</v>
      </c>
    </row>
    <row r="45" spans="1:2" x14ac:dyDescent="0.3">
      <c r="A45" s="31" t="s">
        <v>68</v>
      </c>
      <c r="B45" t="s">
        <v>114</v>
      </c>
    </row>
    <row r="46" spans="1:2" x14ac:dyDescent="0.3">
      <c r="A46" s="31" t="s">
        <v>69</v>
      </c>
      <c r="B46" t="s">
        <v>115</v>
      </c>
    </row>
    <row r="47" spans="1:2" x14ac:dyDescent="0.3">
      <c r="A47" s="32" t="s">
        <v>70</v>
      </c>
      <c r="B47" t="s">
        <v>116</v>
      </c>
    </row>
    <row r="48" spans="1:2" x14ac:dyDescent="0.3">
      <c r="A48" s="32" t="s">
        <v>118</v>
      </c>
      <c r="B48" t="s">
        <v>117</v>
      </c>
    </row>
    <row r="49" spans="1:2" x14ac:dyDescent="0.3">
      <c r="A49" s="32" t="s">
        <v>71</v>
      </c>
      <c r="B49" t="s">
        <v>119</v>
      </c>
    </row>
    <row r="50" spans="1:2" x14ac:dyDescent="0.3">
      <c r="A50" s="32" t="s">
        <v>72</v>
      </c>
      <c r="B50" t="s">
        <v>120</v>
      </c>
    </row>
    <row r="51" spans="1:2" x14ac:dyDescent="0.3">
      <c r="A51" s="2" t="s">
        <v>76</v>
      </c>
      <c r="B51" t="s">
        <v>121</v>
      </c>
    </row>
    <row r="52" spans="1:2" x14ac:dyDescent="0.3">
      <c r="A52" s="2" t="s">
        <v>78</v>
      </c>
      <c r="B52" t="s">
        <v>122</v>
      </c>
    </row>
    <row r="53" spans="1:2" x14ac:dyDescent="0.3">
      <c r="A53" s="2" t="s">
        <v>77</v>
      </c>
      <c r="B53" t="s">
        <v>1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11196-191E-4E40-84DB-A6FCE39DA626}">
  <dimension ref="A1:B29"/>
  <sheetViews>
    <sheetView workbookViewId="0">
      <selection sqref="A1:B29"/>
    </sheetView>
  </sheetViews>
  <sheetFormatPr defaultColWidth="11.19921875" defaultRowHeight="15.6" x14ac:dyDescent="0.3"/>
  <sheetData>
    <row r="1" spans="1:2" x14ac:dyDescent="0.3">
      <c r="A1" s="1" t="s">
        <v>4</v>
      </c>
      <c r="B1" t="s">
        <v>0</v>
      </c>
    </row>
    <row r="2" spans="1:2" x14ac:dyDescent="0.3">
      <c r="A2" s="2" t="s">
        <v>7</v>
      </c>
      <c r="B2">
        <v>1</v>
      </c>
    </row>
    <row r="3" spans="1:2" x14ac:dyDescent="0.3">
      <c r="A3" s="2" t="s">
        <v>8</v>
      </c>
      <c r="B3">
        <v>2</v>
      </c>
    </row>
    <row r="4" spans="1:2" x14ac:dyDescent="0.3">
      <c r="A4" s="2" t="s">
        <v>9</v>
      </c>
      <c r="B4">
        <v>3</v>
      </c>
    </row>
    <row r="5" spans="1:2" x14ac:dyDescent="0.3">
      <c r="A5" s="2" t="s">
        <v>10</v>
      </c>
      <c r="B5">
        <v>4</v>
      </c>
    </row>
    <row r="6" spans="1:2" x14ac:dyDescent="0.3">
      <c r="A6" s="2" t="s">
        <v>11</v>
      </c>
      <c r="B6">
        <v>5</v>
      </c>
    </row>
    <row r="7" spans="1:2" x14ac:dyDescent="0.3">
      <c r="A7" s="2" t="s">
        <v>60</v>
      </c>
      <c r="B7">
        <v>6</v>
      </c>
    </row>
    <row r="8" spans="1:2" x14ac:dyDescent="0.3">
      <c r="A8" s="2" t="s">
        <v>12</v>
      </c>
      <c r="B8">
        <v>7</v>
      </c>
    </row>
    <row r="9" spans="1:2" x14ac:dyDescent="0.3">
      <c r="A9" s="2" t="s">
        <v>13</v>
      </c>
      <c r="B9">
        <v>8</v>
      </c>
    </row>
    <row r="10" spans="1:2" x14ac:dyDescent="0.3">
      <c r="A10" s="2" t="s">
        <v>14</v>
      </c>
      <c r="B10">
        <v>9</v>
      </c>
    </row>
    <row r="11" spans="1:2" x14ac:dyDescent="0.3">
      <c r="A11" s="2" t="s">
        <v>15</v>
      </c>
      <c r="B11">
        <v>10</v>
      </c>
    </row>
    <row r="12" spans="1:2" x14ac:dyDescent="0.3">
      <c r="A12" s="2" t="s">
        <v>16</v>
      </c>
      <c r="B12">
        <v>11</v>
      </c>
    </row>
    <row r="13" spans="1:2" x14ac:dyDescent="0.3">
      <c r="A13" s="2" t="s">
        <v>17</v>
      </c>
      <c r="B13">
        <v>12</v>
      </c>
    </row>
    <row r="14" spans="1:2" x14ac:dyDescent="0.3">
      <c r="A14" s="2" t="s">
        <v>18</v>
      </c>
      <c r="B14">
        <v>13</v>
      </c>
    </row>
    <row r="15" spans="1:2" x14ac:dyDescent="0.3">
      <c r="A15" s="2" t="s">
        <v>19</v>
      </c>
      <c r="B15">
        <v>14</v>
      </c>
    </row>
    <row r="16" spans="1:2" x14ac:dyDescent="0.3">
      <c r="A16" s="2" t="s">
        <v>20</v>
      </c>
      <c r="B16">
        <v>15</v>
      </c>
    </row>
    <row r="17" spans="1:2" x14ac:dyDescent="0.3">
      <c r="A17" s="2" t="s">
        <v>75</v>
      </c>
      <c r="B17">
        <v>16</v>
      </c>
    </row>
    <row r="18" spans="1:2" x14ac:dyDescent="0.3">
      <c r="A18" s="2" t="s">
        <v>73</v>
      </c>
      <c r="B18">
        <v>17</v>
      </c>
    </row>
    <row r="19" spans="1:2" x14ac:dyDescent="0.3">
      <c r="A19" s="2" t="s">
        <v>21</v>
      </c>
      <c r="B19">
        <v>18</v>
      </c>
    </row>
    <row r="20" spans="1:2" x14ac:dyDescent="0.3">
      <c r="A20" s="2" t="s">
        <v>22</v>
      </c>
      <c r="B20">
        <v>19</v>
      </c>
    </row>
    <row r="21" spans="1:2" x14ac:dyDescent="0.3">
      <c r="A21" s="2" t="s">
        <v>49</v>
      </c>
      <c r="B21">
        <v>20</v>
      </c>
    </row>
    <row r="22" spans="1:2" x14ac:dyDescent="0.3">
      <c r="A22" s="2" t="s">
        <v>50</v>
      </c>
      <c r="B22">
        <v>21</v>
      </c>
    </row>
    <row r="23" spans="1:2" x14ac:dyDescent="0.3">
      <c r="A23" s="2" t="s">
        <v>51</v>
      </c>
      <c r="B23">
        <v>22</v>
      </c>
    </row>
    <row r="24" spans="1:2" x14ac:dyDescent="0.3">
      <c r="A24" s="2" t="s">
        <v>52</v>
      </c>
      <c r="B24">
        <v>23</v>
      </c>
    </row>
    <row r="25" spans="1:2" x14ac:dyDescent="0.3">
      <c r="A25" s="2" t="s">
        <v>74</v>
      </c>
      <c r="B25">
        <v>24</v>
      </c>
    </row>
    <row r="26" spans="1:2" x14ac:dyDescent="0.3">
      <c r="A26" s="2" t="s">
        <v>53</v>
      </c>
      <c r="B26">
        <v>25</v>
      </c>
    </row>
    <row r="27" spans="1:2" x14ac:dyDescent="0.3">
      <c r="A27" s="2" t="s">
        <v>54</v>
      </c>
      <c r="B27">
        <v>26</v>
      </c>
    </row>
    <row r="28" spans="1:2" x14ac:dyDescent="0.3">
      <c r="A28" s="2" t="s">
        <v>55</v>
      </c>
      <c r="B28">
        <v>27</v>
      </c>
    </row>
    <row r="29" spans="1:2" x14ac:dyDescent="0.3">
      <c r="A29" s="2" t="s">
        <v>56</v>
      </c>
      <c r="B29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ill</vt:lpstr>
      <vt:lpstr>Match</vt:lpstr>
      <vt:lpstr>VariableList</vt:lpstr>
      <vt:lpstr>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Filipčič</dc:creator>
  <cp:lastModifiedBy>User</cp:lastModifiedBy>
  <dcterms:created xsi:type="dcterms:W3CDTF">2018-12-31T17:16:02Z</dcterms:created>
  <dcterms:modified xsi:type="dcterms:W3CDTF">2020-10-26T09:53:45Z</dcterms:modified>
</cp:coreProperties>
</file>